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Hoda\paper draft\Abb\final\"/>
    </mc:Choice>
  </mc:AlternateContent>
  <bookViews>
    <workbookView xWindow="0" yWindow="0" windowWidth="28800" windowHeight="12300" activeTab="1"/>
  </bookViews>
  <sheets>
    <sheet name="comparison 1- top 10" sheetId="1" r:id="rId1"/>
    <sheet name="comparison 2-top 10" sheetId="2" r:id="rId2"/>
    <sheet name="comparison 3-top 10" sheetId="3" r:id="rId3"/>
    <sheet name="comparison 4-top 10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</calcChain>
</file>

<file path=xl/sharedStrings.xml><?xml version="1.0" encoding="utf-8"?>
<sst xmlns="http://schemas.openxmlformats.org/spreadsheetml/2006/main" count="399" uniqueCount="313">
  <si>
    <t>Gene ID</t>
  </si>
  <si>
    <t>log2FoldChange</t>
  </si>
  <si>
    <t>padj</t>
  </si>
  <si>
    <t>Annotation</t>
  </si>
  <si>
    <t>KOG</t>
  </si>
  <si>
    <t>InterPro</t>
  </si>
  <si>
    <t xml:space="preserve">GO terms </t>
  </si>
  <si>
    <t>Pfam</t>
  </si>
  <si>
    <t>CDD</t>
  </si>
  <si>
    <t>0.0004</t>
  </si>
  <si>
    <t>Hypothetical protein</t>
  </si>
  <si>
    <t>0.0030</t>
  </si>
  <si>
    <t>Conserved hypothetical protein similar to ferric/cupric reductases</t>
  </si>
  <si>
    <t>KOG0039 Ferric reductase, NADH/NADPH oxidase and related proteins</t>
  </si>
  <si>
    <t>IPR013130 Ferric reductase transmembrane component-like domain; IPR013112 FAD-binding 8; IPR013121 Ferric reductase, NAD binding domain</t>
  </si>
  <si>
    <t>GO:0005506 iron ion binding // GO:0006118 obsolete electron transport // GO:0016021 integral component of membrane // GO:0016491 oxidoreductase activity // GO:0050660 flavin adenine dinucleotide binding</t>
  </si>
  <si>
    <t xml:space="preserve">PF08030; PF01794; PF08022 </t>
  </si>
  <si>
    <t>Putative Terpenoid synthase</t>
  </si>
  <si>
    <t>IPR008949 Isoprenoid synthase domain superfamily</t>
  </si>
  <si>
    <t>0.0042</t>
  </si>
  <si>
    <t xml:space="preserve">Hypothetical protein </t>
  </si>
  <si>
    <t>contains fungal transcription factor regulatory middle homology region smart00906; pfam04082; pfam11951; pfam16846</t>
  </si>
  <si>
    <t>0.0039</t>
  </si>
  <si>
    <t>Putative Haem peroxidase</t>
  </si>
  <si>
    <t>IPR002016 Haem peroxidase; IPR010255 Haem peroxidase superfamily</t>
  </si>
  <si>
    <t>GO:0004601 peroxidase activity // GO:0006118 obsolete electron transport // GO:0006979 response to oxidative stress // GO:0020037 heme binding</t>
  </si>
  <si>
    <t xml:space="preserve">PF00141 </t>
  </si>
  <si>
    <t>5.63 e-32</t>
  </si>
  <si>
    <t>KOG1606 Stationary phase-induced protein, SOR/SNZ family</t>
  </si>
  <si>
    <t>IPR011060 Ribulose-phosphate binding barrel; IPR001852 Pyridoxal 5'-phosphate synthase subunit PdxS/SNZ</t>
  </si>
  <si>
    <t>GO:0003824 catalytic activity // GO:0008152 metabolic process</t>
  </si>
  <si>
    <t>PF01680</t>
  </si>
  <si>
    <t>9.40 e-11</t>
  </si>
  <si>
    <t>Hypothetical protein, similar to PTH11-type GPCRs</t>
  </si>
  <si>
    <t>Putative amino acid transporter</t>
  </si>
  <si>
    <t>KOG1304 Amino acid transporters</t>
  </si>
  <si>
    <t>IPR013057 Amino acid transporter, transmembrane domain</t>
  </si>
  <si>
    <t>PF01490</t>
  </si>
  <si>
    <t>0.0153</t>
  </si>
  <si>
    <t>Putative apoptotic ATPase</t>
  </si>
  <si>
    <t>KOG4658 Apoptotic ATPase</t>
  </si>
  <si>
    <t>IPR002182 NB-ARC; IPR013026 Tetratricopeptide repeat-containing domain</t>
  </si>
  <si>
    <t>GO:0003676 nucleic acid binding // GO:0005524 ATP binding // GO:0005622 intracellular // GO:0006915 apoptotic process // GO:0006952 defense response // GO:0008270 zinc ion binding</t>
  </si>
  <si>
    <t>PF00931</t>
  </si>
  <si>
    <t>3.65 e-07</t>
  </si>
  <si>
    <t>Putative PTH11-type GPCR</t>
  </si>
  <si>
    <t xml:space="preserve">Candidate pleiotropic drug resistance protein, ABC superfamily </t>
  </si>
  <si>
    <t>KOG0065 Pleiotropic drug resistance proteins (PDR115), ABC superfamily</t>
  </si>
  <si>
    <t>IPR013525 ABC2 type transporter; IPR003439 ABC transporterlike; IPR010929 CDR ABC transporter; IPR003593 AAA+ ATPase domain</t>
  </si>
  <si>
    <t>GO:0000166 nucleotide binding // GO:0005524 ATP binding // GO:0006810 transport // GO:0016021 integral component of membrane // GO:0016887 ATPase activity // GO:0017111 nucleosidetriphosphatase activity // GO:0042626 ATPase activity, coupled to transmembrane movement of substances</t>
  </si>
  <si>
    <t>PF00005; PF01061; PF06422</t>
  </si>
  <si>
    <t>Glycoside Hydrolase Family 89 protein</t>
  </si>
  <si>
    <t>KOG2233 AlphaNacetylglucosaminidase</t>
  </si>
  <si>
    <t>IPR007781 AlphaNacetylglucosaminidase</t>
  </si>
  <si>
    <t xml:space="preserve">PF05089 </t>
  </si>
  <si>
    <t>Putative Methyltransferase</t>
  </si>
  <si>
    <t>KOG1270 Methyltransferases</t>
  </si>
  <si>
    <t>IPR013217 Methyltransferase type 12</t>
  </si>
  <si>
    <t>PF08242</t>
  </si>
  <si>
    <t>Hypothetical protein with Fbox domain; RNI like</t>
  </si>
  <si>
    <t>Hypothetical aromatic amino acid aminotransferase</t>
  </si>
  <si>
    <t>KOG0634 Aromatic amino acid aminotransferase and related proteins</t>
  </si>
  <si>
    <t>IPR015424 Pyridoxal phosphatedependent transferase; IPR002052 DNA methylase, N6 adeninespecific, conserved site</t>
  </si>
  <si>
    <t xml:space="preserve">GO:0003676 nucleic acid binding //  GO:0008168 methyltransferase activity //  GO:0032259 methylation </t>
  </si>
  <si>
    <t>Putative serine carboxypeptidase</t>
  </si>
  <si>
    <t>KOG1282 Serine carboxypeptidases (lysosomal cathepsin A)</t>
  </si>
  <si>
    <t>IPR001563 Peptidase S10, serine carboxypeptidase</t>
  </si>
  <si>
    <t xml:space="preserve">GO:0004185 serinetype carboxypeptidase activity //  GO:0006508 proteolysis </t>
  </si>
  <si>
    <t>PF00450</t>
  </si>
  <si>
    <t>Putative monocarboxylate transporter</t>
  </si>
  <si>
    <t>KOG2504 Monocarboxylate transporter</t>
  </si>
  <si>
    <t xml:space="preserve">IPR011701 Major facilitator superfamily; </t>
  </si>
  <si>
    <t>GO:0005215 transporter activity // GO:0006810 transport // GO:0016021 integral component of membrane</t>
  </si>
  <si>
    <t>PF07690</t>
  </si>
  <si>
    <t xml:space="preserve">	Hypothetical protein of the Zinccontaining alcohol dehydrogenase superfamily. NADPH:quinone reductase and related Zndependent oxidoreductases</t>
  </si>
  <si>
    <t>KOG1198 Zincbinding oxidoreductase</t>
  </si>
  <si>
    <t>IPR013149 Alcohol dehydrogenase, Cterminal; IPR016040 NAD(P)binding domain; IPR013154 Alcohol dehydrogenase, Nterminal; IPR011032 GroESlike superfamily</t>
  </si>
  <si>
    <t>GO:0003824 catalytic activity //  GO:0005488 binding //  GO:0008152 metabolic process</t>
  </si>
  <si>
    <t>PF08240; PF00107</t>
  </si>
  <si>
    <t>Hypothetical protein with RmlClike cupin domain</t>
  </si>
  <si>
    <t>IPR011051 RmlClike cupin domain superfamily</t>
  </si>
  <si>
    <t>1.91 e-23</t>
  </si>
  <si>
    <t>2.91 e-07</t>
  </si>
  <si>
    <t>5.97 e-07</t>
  </si>
  <si>
    <t>5.31 e-05</t>
  </si>
  <si>
    <t>0.0001</t>
  </si>
  <si>
    <t>0.0005</t>
  </si>
  <si>
    <t>0.0006</t>
  </si>
  <si>
    <t>0.0011</t>
  </si>
  <si>
    <t>Hydrophobin</t>
  </si>
  <si>
    <t>KOG1003 Actin filament-coating protein tropomyosin</t>
  </si>
  <si>
    <t>IPR010636 Cerato-ulmin hydrophobin family</t>
  </si>
  <si>
    <t>GO:0005576 extracellular region // GO:0005618 cell wall // GO:0007154</t>
  </si>
  <si>
    <t>PF06766</t>
  </si>
  <si>
    <t>Putative aldehyde dehydrogenase</t>
  </si>
  <si>
    <t>KOG2450 Aldehyde dehydrogenase</t>
  </si>
  <si>
    <t>IPR016160 Aldehyde dehydrogenase, cysteine active site; IPR016161 Aldehyde/histidinol dehydrogenase; IPR015590 Aldehyde dehydrogenase domain</t>
  </si>
  <si>
    <t>GO:0008152 metabolic process // GO:0016491 oxidoreductase activity</t>
  </si>
  <si>
    <t>PF00171</t>
  </si>
  <si>
    <t>ATP synthase protein 9, mitochondrial precursor</t>
  </si>
  <si>
    <t>KOG3025 Mitochondrial F1F0-ATP synthase, subunit c/ATP9/proteolipid</t>
  </si>
  <si>
    <t>IPR002379 V-ATPase proteolipid subunit C-like domain; IPR000454 ATP synthase, F0 complex, subunit C</t>
  </si>
  <si>
    <t>GO:0015986 ATP synthesis coupled proton transport // GO:0016020 membrane // GO:0016469 proton-transporting two-sector ATPase complex // GO:0046933 proton-transporting ATP synthase activity, rotational mechanism // GO:0046961 proton-transporting ATPase activity, rotational mechanism</t>
  </si>
  <si>
    <t>PF00137</t>
  </si>
  <si>
    <t>Candidate Long-chain-fatty-acid-CoA ligase</t>
  </si>
  <si>
    <t>KOG1177 Long chain fatty acid acyl-CoA ligase</t>
  </si>
  <si>
    <t>IPR000873 AMP-dependent synthetase/ligase</t>
  </si>
  <si>
    <t>PF00501</t>
  </si>
  <si>
    <t>Putative predicted transporter</t>
  </si>
  <si>
    <t>KOG0254 Predicted transporter (major facilitator superfamily)</t>
  </si>
  <si>
    <t>IPR003663 Sugar/inositol transporter; IPR005828 Major facilitator, sugar transporter-like; IPR005829 Sugar transporter, conserved site</t>
  </si>
  <si>
    <t>GO:0005215 transporter activity // GO:0005351 sugar:proton symporter activity // GO:0006810 transport // GO:0008643 carbohydrate transport // GO:0016020 membrane // GO:0016021 integral component of membrane</t>
  </si>
  <si>
    <t>PF00083</t>
  </si>
  <si>
    <t>Putative 3-isopropylmalate dehydratase</t>
  </si>
  <si>
    <t>KOG0454 3-isopropylmalate dehydratase (aconitase superfamily)</t>
  </si>
  <si>
    <t>IPR004431 3-isopropylmalate dehydratase, small subunit; IPR000573 Aconitase A/isopropylmalate dehydratase small subunit, swivel domain; IPR012235 3-isopropylmalate dehydratase, fused small/large subunit; IPR15928 Aconitase/3-isopropylmalate dehydratase, swivel; IPR004430 3-isopropylmalate dehydratase, large subunit; IPR001030 Aconitase/3-isopropylmalate dehydratase large subunit, alpha/beta/alpha domain</t>
  </si>
  <si>
    <t>GO:0003861 3-isopropylmalate dehydratase activity // GO:0008152 metabolic process // GO:0009098 leucine biosynthetic process // GO:0009316 3-isopropylmalate dehydratase complex // GO:0051539 4 iron, 4 sulfur cluster binding</t>
  </si>
  <si>
    <t>PF00330; PF00694</t>
  </si>
  <si>
    <t>Putative 5' nucleotidase</t>
  </si>
  <si>
    <t>KOG4419 5' nucleotidase</t>
  </si>
  <si>
    <t>IPR014485 Predicted phosphoesterase, C1039.02 type; IPR004843 Calcineurin-like phosphoesterase domain, ApaH type; IPR006146 5'-Nucleotidase, conserved site</t>
  </si>
  <si>
    <t>GO:0009166 nucleotide catabolic process // GO:0016787 hydrolase activity // GO:0016788 hydrolase activity, acting on ester bonds</t>
  </si>
  <si>
    <t>PF00149</t>
  </si>
  <si>
    <t>Putative tetratricopeptide repeat</t>
  </si>
  <si>
    <t>IPR001440 Tetratricopeptide repeat 1; IPR013105 Tetratricopeptide repeat 2; IPR013026 Tetratricopeptide repeat-containing domain</t>
  </si>
  <si>
    <t>PF07719; PF00515</t>
  </si>
  <si>
    <t>Putative protein required for biogenesis</t>
  </si>
  <si>
    <t>KOG3031 Protein required for biogenesis of the ribosomal 60S subunit</t>
  </si>
  <si>
    <t>IPR007109 Brix domain</t>
  </si>
  <si>
    <t>PF04427</t>
  </si>
  <si>
    <t>2.53 e-101</t>
  </si>
  <si>
    <t>4.13 e-06</t>
  </si>
  <si>
    <t>6.21 e-77</t>
  </si>
  <si>
    <t>2.32 e-31</t>
  </si>
  <si>
    <t>7.85 e-26</t>
  </si>
  <si>
    <t>3.42 e-47</t>
  </si>
  <si>
    <t>0.0</t>
  </si>
  <si>
    <t>Hypothetical protein, similar to PTH11type GPCRs</t>
  </si>
  <si>
    <t>Glycosyltransferase Family 8 protein</t>
  </si>
  <si>
    <t>KOG1950 Glycosyl transferase, family 8  glycogenin</t>
  </si>
  <si>
    <t>Multicopper oxidase</t>
  </si>
  <si>
    <t>KOG1263 Multicopper oxidases</t>
  </si>
  <si>
    <t>IPR011706 Multicopper oxidase, type 2; IPR001117 Multicopper oxidase, type 1; IPR008972 Cupredoxin; IPR011707 Multicopper oxidase, type 3</t>
  </si>
  <si>
    <t xml:space="preserve"> GO:0005507 copper ion binding //  GO:0016491 oxidoreductase activity </t>
  </si>
  <si>
    <t>PF00394; PF07731; PF07732</t>
  </si>
  <si>
    <t>Predicted small secreted cysteinerich protein</t>
  </si>
  <si>
    <t>Glycoside Hydrolase Family 15 / CarbohydrateBinding Module Family 20 protein</t>
  </si>
  <si>
    <t>KOG2421 Predicted starchbinding protein</t>
  </si>
  <si>
    <t>IPR002044 Carbohydrate binding module family 20; IPR000165 Glucoamylase; IPR011613 GH15like domain; IPR008291 Glucoamylase, starchbinding; IPR008928 Sixhairpin glycosidase superfamily; IPR013784 Carbohydratebindinglike fold</t>
  </si>
  <si>
    <t xml:space="preserve">GO:0000272 polysaccharide catabolic process //  GO:0003824 catalytic activity //  GO:0004339 glucan 1,4alphaglucosidase activity //  GO:0005975 carbohydrate metabolic process //  GO:0005976 polysaccharide metabolic process //  GO:0030246 carbohydrate binding </t>
  </si>
  <si>
    <t>PF00686; PF00723</t>
  </si>
  <si>
    <t>Putative metallopeptidase</t>
  </si>
  <si>
    <t>IPR006025 Peptidase M, neutral zinc metallopeptidases, zincbinding site</t>
  </si>
  <si>
    <t xml:space="preserve">GO:0006508 proteolysis //  GO:0008237 metallopeptidase activity //  GO:0008270 zinc ion binding </t>
  </si>
  <si>
    <t>Hydrophobic cell wall protein containing a ceratoplatanin domain</t>
  </si>
  <si>
    <t>IPR009009 RlpAlike protein, doublepsi betabarrel domain; IPR010829 Ceratoplatanin</t>
  </si>
  <si>
    <t>PF07249</t>
  </si>
  <si>
    <t>Hypothetical protein with serinetype peptidase domain</t>
  </si>
  <si>
    <t>IPR015366 Peptidase S53, activation domain; IPR000209 Peptidase S8/S53 domain</t>
  </si>
  <si>
    <t xml:space="preserve">GO:0004252 serinetype endopeptidase activity //  GO:0006508 proteolysis //  GO:0008236 serinetype peptidase activity  </t>
  </si>
  <si>
    <t>PF09286</t>
  </si>
  <si>
    <t>Putative RTA1 like protein</t>
  </si>
  <si>
    <t>IPR007568 RTAlike protein</t>
  </si>
  <si>
    <t xml:space="preserve">GO:0006950 response to stress //  GO:0016021 integral component of membrane </t>
  </si>
  <si>
    <t>PF04479</t>
  </si>
  <si>
    <r>
      <t xml:space="preserve">Hypothetical </t>
    </r>
    <r>
      <rPr>
        <i/>
        <sz val="10"/>
        <color theme="1"/>
        <rFont val="Calibri"/>
        <family val="2"/>
        <scheme val="minor"/>
      </rPr>
      <t>Trichoderma</t>
    </r>
    <r>
      <rPr>
        <sz val="10"/>
        <color theme="1"/>
        <rFont val="Calibri"/>
        <family val="2"/>
        <scheme val="minor"/>
      </rPr>
      <t xml:space="preserve"> spp. protein</t>
    </r>
  </si>
  <si>
    <t>3.43 e-15</t>
  </si>
  <si>
    <t>1.59 e-10</t>
  </si>
  <si>
    <t>3.32 e-10</t>
  </si>
  <si>
    <t>1.46 e-70</t>
  </si>
  <si>
    <t>1.68 e-06</t>
  </si>
  <si>
    <t>2.66 e-85</t>
  </si>
  <si>
    <t>1.35 e-05</t>
  </si>
  <si>
    <t>1.63 e-12</t>
  </si>
  <si>
    <t>1.06 e-05</t>
  </si>
  <si>
    <t>Putative RheB GTPase</t>
  </si>
  <si>
    <t>KOG0395 Ras-related GTPase</t>
  </si>
  <si>
    <t>IPR005225 Small GTP-binding protein domain; IPR001806 Small GTPase</t>
  </si>
  <si>
    <t>GO:0005525 GTP binding // GO:0005622 intracellular // GO:0007264 small GTPase mediated signal transduction // GO:0015031 protein transport</t>
  </si>
  <si>
    <t>PF00071</t>
  </si>
  <si>
    <t>Putative collagens and related proteins</t>
  </si>
  <si>
    <t>KOG3544 Collagens (type IV and type XIII), and related proteins</t>
  </si>
  <si>
    <t>IPR008160 Collagen triple helix repeat; IPR002889 Carbohydrate-binding WSC</t>
  </si>
  <si>
    <t>GO:0005737 cytoplasm // GO:0006817 phosphate ion transport</t>
  </si>
  <si>
    <t>PF01391</t>
  </si>
  <si>
    <t>Predicted small secreted cysteine-rich protein</t>
  </si>
  <si>
    <t>Glycoside Hydrolase Family 16 protein</t>
  </si>
  <si>
    <t>KOG3751 Growth factor receptor-bound proteins (GRB7, GRB10, GRB14)</t>
  </si>
  <si>
    <t>IPR002889 Carbohydrate-binding WSC</t>
  </si>
  <si>
    <t>PF01822</t>
  </si>
  <si>
    <t>KOG1187 Serine/threonine protein kinase</t>
  </si>
  <si>
    <t>Hypothetical protein, PTH11-type GPCR</t>
  </si>
  <si>
    <t>Related to type I polyketide synthase</t>
  </si>
  <si>
    <t>KOG1202 Animal-type fatty acid synthase and related proteins</t>
  </si>
  <si>
    <t>IPR016036 Malonyl-CoA ACP transacylase, ACP-binding; IPR016039 Thiolase-like; IPR009081 Phosphopantetheine binding ACP domain; IPR006162 Phosphopantetheine attachment site; IPR014030 Beta-ketoacyl synthase, N-terminal; IPR014031 Beta-ketoacyl synthase, C-terminal; IPR014043 Acyl transferase; IPR001031 Thioesterase; IPR016035 Acyl transferase/acyl hydrolase/lysophospholipase</t>
  </si>
  <si>
    <t>GO:0003824 catalytic activity // GO:0005488 binding // GO:0008152 metabolic process // GO:0009058 biosynthetic process // GO:0016788 hydrolase activity, acting on ester bonds // GO:0031177 phosphopantetheine binding // GO:0048037 cofactor binding</t>
  </si>
  <si>
    <t>PF00698; PF00975; PF00550; PF02801; PF00109</t>
  </si>
  <si>
    <t>2.41 e-21</t>
  </si>
  <si>
    <t>2.11 e-17</t>
  </si>
  <si>
    <t>3.66 e-16</t>
  </si>
  <si>
    <t>3.57 e-31</t>
  </si>
  <si>
    <t>5.73 e-12</t>
  </si>
  <si>
    <t>1.73 e-11</t>
  </si>
  <si>
    <t>2.19 e-09</t>
  </si>
  <si>
    <t xml:space="preserve">6.10 e-08 </t>
  </si>
  <si>
    <t>3.32 e-07</t>
  </si>
  <si>
    <t>1.32 e-19</t>
  </si>
  <si>
    <t>8.37 e-27</t>
  </si>
  <si>
    <t>Candidate pleiotropic drug resistance protein, ABC superfamily</t>
  </si>
  <si>
    <t>KOG0065 Pleiotropic drug resistance proteins (PDR1-15), ABC superfamily</t>
  </si>
  <si>
    <t>IPR013525 ABC-2 type transporter; IPR003439 ABC transporter-like; IPR010929 CDR ABC transporter; IPR003593 AAA+ ATPase domain</t>
  </si>
  <si>
    <t xml:space="preserve">GO:0000166 nucleotide binding // GO:0005524 ATP binding // GO:0006810 transport // GO:0016021 integral component of membrane // GO:0016887 ATPase activity // GO:0017111 nucleoside-triphosphatase activity // GO:0042626 ATPase activity, coupled to transmembrane movement of substances </t>
  </si>
  <si>
    <t>Putative aquaporin</t>
  </si>
  <si>
    <t>KOG0224 Aquaporin (major intrinsic protein family)</t>
  </si>
  <si>
    <t>IPR000425 Major intrinsic protein</t>
  </si>
  <si>
    <t xml:space="preserve">GO:0005215 transporter activity // GO:0006810 transport // GO:0016020 membrane // GO:0016021 integral component of membrane </t>
  </si>
  <si>
    <t>PF00230</t>
  </si>
  <si>
    <t>KOG1198 Zinc-binding oxidoreductase</t>
  </si>
  <si>
    <t>IPR016040 NAD(P)-binding domain; IPR013154 Alcohol dehydrogenase, N-terminal; IPR011032 GroES-like superfamily</t>
  </si>
  <si>
    <t>GO:0003824 catalytic activity // GO:0005488 binding // GO:0008152 metabolic process</t>
  </si>
  <si>
    <t>PF08240</t>
  </si>
  <si>
    <t>KOG2233 Alpha-N-acetylglucosaminidase</t>
  </si>
  <si>
    <t>IPR007781 Alpha-N-acetylglucosaminidase</t>
  </si>
  <si>
    <t>PF05089</t>
  </si>
  <si>
    <t>Putative dihydroxyacetone kinase/glycerone kinase</t>
  </si>
  <si>
    <t>KOG2426 Dihydroxyacetone kinase/glycerone kinase</t>
  </si>
  <si>
    <t>IPR004007 DhaL domain; IPR004006 DhaK domain; IPR012734 Dihydroxyacetone kinase</t>
  </si>
  <si>
    <t xml:space="preserve">GO:0004371 glycerone kinase activity // GO:0005524 ATP binding // GO:0006071 glycerol metabolic process </t>
  </si>
  <si>
    <t>PF02734; PF02733</t>
  </si>
  <si>
    <t>pfam11374 Protein of unknown function (DUF3176)</t>
  </si>
  <si>
    <t xml:space="preserve">Putative invasion-inducing protein </t>
  </si>
  <si>
    <t>KOG3519 Invasion-inducing protein TIAM1/CDC24 and related RhoGEF GTPases</t>
  </si>
  <si>
    <t>IPR000219 Dbl homology (DH) domain</t>
  </si>
  <si>
    <t xml:space="preserve">GO:0005089 Rho guanyl-nucleotide exchange factor activity // GO:0005622 intracellular // GO:0035023 regulation of Rho protein signal transduction </t>
  </si>
  <si>
    <t>PF00621</t>
  </si>
  <si>
    <t xml:space="preserve">Hypothetical protein with SKP1/BTB/POZ domain </t>
  </si>
  <si>
    <t>IPR011333 SKP1/BTB/POZ domain superfamily</t>
  </si>
  <si>
    <t xml:space="preserve">GO:0005515 protein binding </t>
  </si>
  <si>
    <t>Putative AAA+-type ATPase</t>
  </si>
  <si>
    <t>KOG0730 AAA+-type ATPase</t>
  </si>
  <si>
    <t>IPR000641 CbxX/CfxQ; IPR003959 ATPase, AAA-type, core; IPR003593 AAA+ ATPase domain</t>
  </si>
  <si>
    <t xml:space="preserve">GO:0000166 nucleotide binding // GO:0005524 ATP binding // GO:0017111 nucleoside-triphosphatase activity </t>
  </si>
  <si>
    <t>PF00004</t>
  </si>
  <si>
    <t>1.46 e-12</t>
  </si>
  <si>
    <t>1.31 e-08</t>
  </si>
  <si>
    <t>2.61 e-07</t>
  </si>
  <si>
    <t>1.52 e-08</t>
  </si>
  <si>
    <t>6.59 e-08</t>
  </si>
  <si>
    <t>1.034 e-10</t>
  </si>
  <si>
    <t>2.27 e-06</t>
  </si>
  <si>
    <t>2.58 e-05</t>
  </si>
  <si>
    <t>8.052 e-05</t>
  </si>
  <si>
    <t xml:space="preserve">0.0001 </t>
  </si>
  <si>
    <t>Putative collagen</t>
  </si>
  <si>
    <t xml:space="preserve">GO:0005737 cytoplasm // GO:0006817 phosphate ion transport </t>
  </si>
  <si>
    <r>
      <t xml:space="preserve">Hypothetical </t>
    </r>
    <r>
      <rPr>
        <i/>
        <sz val="10"/>
        <color theme="1"/>
        <rFont val="Calibri"/>
        <family val="2"/>
        <scheme val="minor"/>
      </rPr>
      <t xml:space="preserve">Trichoderma spp. </t>
    </r>
    <r>
      <rPr>
        <sz val="10"/>
        <color theme="1"/>
        <rFont val="Calibri"/>
        <family val="2"/>
        <scheme val="minor"/>
      </rPr>
      <t>protein</t>
    </r>
  </si>
  <si>
    <t>Putative lactate dehydrogenase</t>
  </si>
  <si>
    <t>KOG1495 Lactate dehydrogenase</t>
  </si>
  <si>
    <t>IPR001236 Lactate/malate dehydrogenase, N-terminal; IPR015955 Lactate dehydrogenase/glycoside hydrolase, family 4, C-terminal; IPR001557 L-lactate/malate dehydrogenase; IPR016040 NAD(P)-binding domain</t>
  </si>
  <si>
    <t xml:space="preserve">GO:0003824 catalytic activity // GO:0005488 binding // GO:0005975 carbohydrate metabolic process // GO:0006096 glycolytic process // GO:0006100 obsolete tricarboxylic acid cycle intermediate metabolic process // GO:0008152 metabolic process // GO:0016491 oxidoreductase activity // GO:0016616 oxidoreductase activity, acting on the CH-OH group of donors, NAD or NADP as acceptor // GO:0044262 cellular carbohydrate metabolic process </t>
  </si>
  <si>
    <t>PF02866; PF00056</t>
  </si>
  <si>
    <t>Carbohydrate-Binding Module Family 13 protein</t>
  </si>
  <si>
    <t>IPR000772 Ricin B, lectin domain</t>
  </si>
  <si>
    <t>PF00652</t>
  </si>
  <si>
    <t xml:space="preserve">GO:0005507 copper ion binding // GO:0016491 oxidoreductase activity </t>
  </si>
  <si>
    <t>4.84 e-21</t>
  </si>
  <si>
    <t>1.20 e-16</t>
  </si>
  <si>
    <t>2.32 e-16</t>
  </si>
  <si>
    <t>2.40 e-14</t>
  </si>
  <si>
    <t>1.86 e-12</t>
  </si>
  <si>
    <t>7.88 e-47</t>
  </si>
  <si>
    <t>1.05 e-09</t>
  </si>
  <si>
    <t>8.18 e-08</t>
  </si>
  <si>
    <t>1.33 e-07</t>
  </si>
  <si>
    <t>5.28 e-08</t>
  </si>
  <si>
    <t>5.34 e-13</t>
  </si>
  <si>
    <t>Putative peroxidase</t>
  </si>
  <si>
    <t>PF00141</t>
  </si>
  <si>
    <t>Putative beta-lactamase</t>
  </si>
  <si>
    <t>IPR001466 Beta-lactamase-related; IPR012338 Beta-lactamase/transpeptidase-like; IPR005822 Ribosomal protein L13</t>
  </si>
  <si>
    <t>GO:0003735 structural constituent of ribosome // GO:0005622 intracellular // GO:0005840 ribosome // GO:0006412 translation // GO:0008800 beta-lactamase activity // GO:0030655 beta-lactam antibiotic catabolic process // GO:0046677 response to antibiotic</t>
  </si>
  <si>
    <t>PF00144</t>
  </si>
  <si>
    <t>KOG1950 Glycosyl transferase, family 8 - glycogenin</t>
  </si>
  <si>
    <t xml:space="preserve">Putative heterokaryon incompatibility protein (HET) </t>
  </si>
  <si>
    <t>IPR010730 Heterokaryon incompatibility</t>
  </si>
  <si>
    <t>PF06985</t>
  </si>
  <si>
    <t>Putative mername-AA293 peptidase</t>
  </si>
  <si>
    <t>GO:0006508 proteolysis // GO:0008237 metallopeptidase activity // GO:0008270 zinc ion binding</t>
  </si>
  <si>
    <t>Putative tripeptidyl-peptidase I</t>
  </si>
  <si>
    <t xml:space="preserve">GO:0004289 obsolete subtilase activity // GO:0006508 proteolysis // GO:0008236 serine-type peptidase activity </t>
  </si>
  <si>
    <t>7.61 e-16</t>
  </si>
  <si>
    <t>4.30 e-12</t>
  </si>
  <si>
    <t>5.81 e-09</t>
  </si>
  <si>
    <t>3.14 7e-08</t>
  </si>
  <si>
    <t>5.55 e-08</t>
  </si>
  <si>
    <t>0.0008</t>
  </si>
  <si>
    <t>8.27 e-06</t>
  </si>
  <si>
    <t>2.29 e-05</t>
  </si>
  <si>
    <t>4.85 e-05</t>
  </si>
  <si>
    <t>0.0002</t>
  </si>
  <si>
    <t>5.23 e-206</t>
  </si>
  <si>
    <t>3.03 e-08</t>
  </si>
  <si>
    <t>7.32 e-11</t>
  </si>
  <si>
    <t>Top 10 genes downregulated in the wt by rapamycin compared to DMSO control</t>
  </si>
  <si>
    <t>Top 10 genes upregulated in the wt by rapamycin compared to DMSO control</t>
  </si>
  <si>
    <r>
      <t xml:space="preserve">Top10 genes downregulated in </t>
    </r>
    <r>
      <rPr>
        <sz val="10"/>
        <color theme="1"/>
        <rFont val="Calibri"/>
        <family val="2"/>
      </rPr>
      <t xml:space="preserve">Δrhe2 </t>
    </r>
    <r>
      <rPr>
        <sz val="10"/>
        <color theme="1"/>
        <rFont val="Calibri"/>
        <family val="2"/>
        <scheme val="minor"/>
      </rPr>
      <t>by rapamycin compared to DMSO</t>
    </r>
  </si>
  <si>
    <r>
      <t xml:space="preserve">Top10 genes upregulated in </t>
    </r>
    <r>
      <rPr>
        <sz val="10"/>
        <color theme="1"/>
        <rFont val="Calibri"/>
        <family val="2"/>
      </rPr>
      <t xml:space="preserve">Δrhe2 </t>
    </r>
    <r>
      <rPr>
        <sz val="10"/>
        <color theme="1"/>
        <rFont val="Calibri"/>
        <family val="2"/>
        <scheme val="minor"/>
      </rPr>
      <t>by rapamycin compared to DMSO</t>
    </r>
  </si>
  <si>
    <t>Top10 genes downregulated in Δrhe2 compared to the WT (in presence of rapamycin)</t>
  </si>
  <si>
    <r>
      <t xml:space="preserve">Top10 genes upregulated in </t>
    </r>
    <r>
      <rPr>
        <sz val="10"/>
        <color theme="1"/>
        <rFont val="Calibri"/>
        <family val="2"/>
      </rPr>
      <t>Δrhe2</t>
    </r>
    <r>
      <rPr>
        <sz val="10"/>
        <color theme="1"/>
        <rFont val="Calibri"/>
        <family val="2"/>
        <scheme val="minor"/>
      </rPr>
      <t xml:space="preserve"> compated to the WT (in presence of rapamycin)</t>
    </r>
  </si>
  <si>
    <r>
      <t xml:space="preserve">Top10 genes downregulated in </t>
    </r>
    <r>
      <rPr>
        <sz val="10"/>
        <color theme="1"/>
        <rFont val="Calibri"/>
        <family val="2"/>
      </rPr>
      <t>Δrhe2 compared to the WT (in presence of DMSO)</t>
    </r>
  </si>
  <si>
    <r>
      <t xml:space="preserve">Top 10 genes upregulated in </t>
    </r>
    <r>
      <rPr>
        <sz val="10"/>
        <color theme="1"/>
        <rFont val="Calibri"/>
        <family val="2"/>
      </rPr>
      <t>Δrhe2</t>
    </r>
    <r>
      <rPr>
        <sz val="10"/>
        <color theme="1"/>
        <rFont val="Calibri"/>
        <family val="2"/>
        <scheme val="minor"/>
      </rPr>
      <t xml:space="preserve"> compared to the WT (in presence of DMSO)</t>
    </r>
  </si>
  <si>
    <t>Pyridoxal 5'-phosphate synthase (glutamine hydrolyzing)</t>
  </si>
  <si>
    <t>GO:0003824 catalytic activity // GO:0008152 metabolic process// pyridoxal 5'-phosphate synthase (glutamine hydrolysing) activity [GO:0036381]// pyridoxal phosphate biosynthetic process [GO:004282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164" fontId="1" fillId="0" borderId="1" xfId="0" applyNumberFormat="1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0" fontId="3" fillId="0" borderId="2" xfId="0" applyFont="1" applyBorder="1" applyAlignment="1">
      <alignment vertical="top" wrapText="1"/>
    </xf>
    <xf numFmtId="0" fontId="3" fillId="0" borderId="0" xfId="0" applyFont="1" applyAlignment="1">
      <alignment horizontal="left" vertical="top" wrapText="1"/>
    </xf>
    <xf numFmtId="164" fontId="3" fillId="0" borderId="0" xfId="0" applyNumberFormat="1" applyFont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top"/>
    </xf>
    <xf numFmtId="164" fontId="3" fillId="0" borderId="0" xfId="0" applyNumberFormat="1" applyFont="1" applyAlignment="1">
      <alignment horizontal="left" vertical="top"/>
    </xf>
    <xf numFmtId="0" fontId="1" fillId="0" borderId="1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3" fillId="2" borderId="1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D23" sqref="D23"/>
    </sheetView>
  </sheetViews>
  <sheetFormatPr baseColWidth="10" defaultRowHeight="15" x14ac:dyDescent="0.25"/>
  <cols>
    <col min="3" max="3" width="10.28515625" style="14" customWidth="1"/>
    <col min="4" max="4" width="30.140625" customWidth="1"/>
    <col min="5" max="5" width="32.7109375" customWidth="1"/>
    <col min="6" max="6" width="31.85546875" customWidth="1"/>
    <col min="7" max="7" width="34" customWidth="1"/>
    <col min="9" max="9" width="43.85546875" customWidth="1"/>
  </cols>
  <sheetData>
    <row r="1" spans="1:9" ht="25.5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1" t="s">
        <v>8</v>
      </c>
    </row>
    <row r="2" spans="1:9" x14ac:dyDescent="0.25">
      <c r="A2" s="16" t="s">
        <v>303</v>
      </c>
      <c r="B2" s="16"/>
      <c r="C2" s="16"/>
      <c r="D2" s="16"/>
      <c r="E2" s="16"/>
      <c r="F2" s="16"/>
      <c r="G2" s="16"/>
      <c r="H2" s="16"/>
      <c r="I2" s="4"/>
    </row>
    <row r="3" spans="1:9" x14ac:dyDescent="0.25">
      <c r="A3" s="5">
        <v>149068</v>
      </c>
      <c r="B3" s="6">
        <v>-6.1227465687386804</v>
      </c>
      <c r="C3" s="15" t="s">
        <v>9</v>
      </c>
      <c r="D3" s="7" t="s">
        <v>10</v>
      </c>
      <c r="E3" s="8"/>
      <c r="F3" s="8"/>
      <c r="G3" s="8"/>
      <c r="H3" s="8"/>
      <c r="I3" s="7"/>
    </row>
    <row r="4" spans="1:9" ht="76.5" x14ac:dyDescent="0.25">
      <c r="A4" s="5">
        <v>319185</v>
      </c>
      <c r="B4" s="6">
        <v>-6.0197491683861903</v>
      </c>
      <c r="C4" s="15" t="s">
        <v>11</v>
      </c>
      <c r="D4" s="7" t="s">
        <v>12</v>
      </c>
      <c r="E4" s="7" t="s">
        <v>13</v>
      </c>
      <c r="F4" s="7" t="s">
        <v>14</v>
      </c>
      <c r="G4" s="7" t="s">
        <v>15</v>
      </c>
      <c r="H4" s="7" t="s">
        <v>16</v>
      </c>
      <c r="I4" s="7"/>
    </row>
    <row r="5" spans="1:9" ht="25.5" x14ac:dyDescent="0.25">
      <c r="A5" s="5">
        <v>298910</v>
      </c>
      <c r="B5" s="6">
        <f>-
4.83327029697708</f>
        <v>-4.83327029697708</v>
      </c>
      <c r="C5" s="15" t="s">
        <v>9</v>
      </c>
      <c r="D5" s="7" t="s">
        <v>17</v>
      </c>
      <c r="E5" s="7"/>
      <c r="F5" s="7" t="s">
        <v>18</v>
      </c>
      <c r="G5" s="7"/>
      <c r="H5" s="7"/>
      <c r="I5" s="7"/>
    </row>
    <row r="6" spans="1:9" ht="38.25" x14ac:dyDescent="0.25">
      <c r="A6" s="5">
        <v>303674</v>
      </c>
      <c r="B6" s="6">
        <v>-3.9610970731978599</v>
      </c>
      <c r="C6" s="15" t="s">
        <v>19</v>
      </c>
      <c r="D6" s="7" t="s">
        <v>20</v>
      </c>
      <c r="E6" s="7"/>
      <c r="F6" s="7"/>
      <c r="G6" s="7"/>
      <c r="H6" s="7"/>
      <c r="I6" s="7" t="s">
        <v>21</v>
      </c>
    </row>
    <row r="7" spans="1:9" ht="51" x14ac:dyDescent="0.25">
      <c r="A7" s="5">
        <v>300451</v>
      </c>
      <c r="B7" s="6">
        <v>-3.9074113315516099</v>
      </c>
      <c r="C7" s="15" t="s">
        <v>22</v>
      </c>
      <c r="D7" s="7" t="s">
        <v>23</v>
      </c>
      <c r="E7" s="7"/>
      <c r="F7" s="7" t="s">
        <v>24</v>
      </c>
      <c r="G7" s="7" t="s">
        <v>25</v>
      </c>
      <c r="H7" s="7" t="s">
        <v>26</v>
      </c>
      <c r="I7" s="7"/>
    </row>
    <row r="8" spans="1:9" ht="76.5" x14ac:dyDescent="0.25">
      <c r="A8" s="5">
        <v>297210</v>
      </c>
      <c r="B8" s="6">
        <v>-3.2993205881564101</v>
      </c>
      <c r="C8" s="15" t="s">
        <v>27</v>
      </c>
      <c r="D8" s="7" t="s">
        <v>311</v>
      </c>
      <c r="E8" s="7" t="s">
        <v>28</v>
      </c>
      <c r="F8" s="7" t="s">
        <v>29</v>
      </c>
      <c r="G8" s="7" t="s">
        <v>312</v>
      </c>
      <c r="H8" s="7" t="s">
        <v>31</v>
      </c>
      <c r="I8" s="7"/>
    </row>
    <row r="9" spans="1:9" ht="25.5" x14ac:dyDescent="0.25">
      <c r="A9" s="5">
        <v>80140</v>
      </c>
      <c r="B9" s="6">
        <v>-3.1330341979168499</v>
      </c>
      <c r="C9" s="15" t="s">
        <v>32</v>
      </c>
      <c r="D9" s="7" t="s">
        <v>33</v>
      </c>
      <c r="E9" s="7"/>
      <c r="F9" s="7"/>
      <c r="G9" s="7"/>
      <c r="H9" s="7"/>
      <c r="I9" s="7"/>
    </row>
    <row r="10" spans="1:9" ht="25.5" x14ac:dyDescent="0.25">
      <c r="A10" s="5">
        <v>81358</v>
      </c>
      <c r="B10" s="6">
        <v>-3.1222929834454201</v>
      </c>
      <c r="C10" s="15" t="s">
        <v>19</v>
      </c>
      <c r="D10" s="7" t="s">
        <v>34</v>
      </c>
      <c r="E10" s="7" t="s">
        <v>35</v>
      </c>
      <c r="F10" s="7" t="s">
        <v>36</v>
      </c>
      <c r="G10" s="7"/>
      <c r="H10" s="7" t="s">
        <v>37</v>
      </c>
      <c r="I10" s="7"/>
    </row>
    <row r="11" spans="1:9" ht="63.75" x14ac:dyDescent="0.25">
      <c r="A11" s="5">
        <v>39090</v>
      </c>
      <c r="B11" s="6">
        <v>-3.0743627593535598</v>
      </c>
      <c r="C11" s="15" t="s">
        <v>38</v>
      </c>
      <c r="D11" s="7" t="s">
        <v>39</v>
      </c>
      <c r="E11" s="7" t="s">
        <v>40</v>
      </c>
      <c r="F11" s="7" t="s">
        <v>41</v>
      </c>
      <c r="G11" s="7" t="s">
        <v>42</v>
      </c>
      <c r="H11" s="7" t="s">
        <v>43</v>
      </c>
      <c r="I11" s="7"/>
    </row>
    <row r="12" spans="1:9" x14ac:dyDescent="0.25">
      <c r="A12" s="5">
        <v>297464</v>
      </c>
      <c r="B12" s="6">
        <v>-2.9800046751436402</v>
      </c>
      <c r="C12" s="15" t="s">
        <v>44</v>
      </c>
      <c r="D12" s="7" t="s">
        <v>45</v>
      </c>
      <c r="E12" s="7"/>
      <c r="F12" s="7"/>
      <c r="G12" s="7"/>
      <c r="H12" s="7"/>
      <c r="I12" s="7"/>
    </row>
    <row r="14" spans="1:9" x14ac:dyDescent="0.25">
      <c r="A14" s="16" t="s">
        <v>304</v>
      </c>
      <c r="B14" s="16"/>
      <c r="C14" s="16"/>
      <c r="D14" s="16"/>
      <c r="E14" s="16"/>
      <c r="F14" s="16"/>
      <c r="G14" s="16"/>
      <c r="H14" s="16"/>
      <c r="I14" s="9"/>
    </row>
    <row r="15" spans="1:9" ht="102" x14ac:dyDescent="0.25">
      <c r="A15" s="5">
        <v>246378</v>
      </c>
      <c r="B15" s="6">
        <v>14.579119211307299</v>
      </c>
      <c r="C15" s="15" t="s">
        <v>81</v>
      </c>
      <c r="D15" s="7" t="s">
        <v>46</v>
      </c>
      <c r="E15" s="7" t="s">
        <v>47</v>
      </c>
      <c r="F15" s="7" t="s">
        <v>48</v>
      </c>
      <c r="G15" s="7" t="s">
        <v>49</v>
      </c>
      <c r="H15" s="7" t="s">
        <v>50</v>
      </c>
      <c r="I15" s="7"/>
    </row>
    <row r="16" spans="1:9" ht="25.5" x14ac:dyDescent="0.25">
      <c r="A16" s="5">
        <v>32298</v>
      </c>
      <c r="B16" s="6">
        <v>8.4897611152138293</v>
      </c>
      <c r="C16" s="6" t="s">
        <v>82</v>
      </c>
      <c r="D16" s="7" t="s">
        <v>51</v>
      </c>
      <c r="E16" s="7" t="s">
        <v>52</v>
      </c>
      <c r="F16" s="7" t="s">
        <v>53</v>
      </c>
      <c r="G16" s="7"/>
      <c r="H16" s="7" t="s">
        <v>54</v>
      </c>
      <c r="I16" s="7"/>
    </row>
    <row r="17" spans="1:9" x14ac:dyDescent="0.25">
      <c r="A17" s="5">
        <v>43052</v>
      </c>
      <c r="B17" s="6">
        <v>8.2855555347811993</v>
      </c>
      <c r="C17" s="6" t="s">
        <v>83</v>
      </c>
      <c r="D17" s="7" t="s">
        <v>55</v>
      </c>
      <c r="E17" s="7" t="s">
        <v>56</v>
      </c>
      <c r="F17" s="7" t="s">
        <v>57</v>
      </c>
      <c r="G17" s="7"/>
      <c r="H17" s="7" t="s">
        <v>58</v>
      </c>
      <c r="I17" s="7"/>
    </row>
    <row r="18" spans="1:9" ht="25.5" x14ac:dyDescent="0.25">
      <c r="A18" s="5">
        <v>174021</v>
      </c>
      <c r="B18" s="6">
        <v>8.1913369961206293</v>
      </c>
      <c r="C18" s="6" t="s">
        <v>84</v>
      </c>
      <c r="D18" s="7" t="s">
        <v>59</v>
      </c>
      <c r="E18" s="7"/>
      <c r="F18" s="7"/>
      <c r="G18" s="7"/>
      <c r="H18" s="7"/>
      <c r="I18" s="7"/>
    </row>
    <row r="19" spans="1:9" ht="51" x14ac:dyDescent="0.25">
      <c r="A19" s="5">
        <v>149780</v>
      </c>
      <c r="B19" s="6">
        <v>7.5523873809672297</v>
      </c>
      <c r="C19" s="6" t="s">
        <v>85</v>
      </c>
      <c r="D19" s="7" t="s">
        <v>60</v>
      </c>
      <c r="E19" s="7" t="s">
        <v>61</v>
      </c>
      <c r="F19" s="7" t="s">
        <v>62</v>
      </c>
      <c r="G19" s="7" t="s">
        <v>63</v>
      </c>
      <c r="H19" s="7"/>
      <c r="I19" s="7"/>
    </row>
    <row r="20" spans="1:9" ht="38.25" x14ac:dyDescent="0.25">
      <c r="A20" s="5">
        <v>88439</v>
      </c>
      <c r="B20" s="6">
        <v>6.7793340267044302</v>
      </c>
      <c r="C20" s="6" t="s">
        <v>86</v>
      </c>
      <c r="D20" s="7" t="s">
        <v>64</v>
      </c>
      <c r="E20" s="7" t="s">
        <v>65</v>
      </c>
      <c r="F20" s="7" t="s">
        <v>66</v>
      </c>
      <c r="G20" s="7" t="s">
        <v>67</v>
      </c>
      <c r="H20" s="7" t="s">
        <v>68</v>
      </c>
      <c r="I20" s="7"/>
    </row>
    <row r="21" spans="1:9" x14ac:dyDescent="0.25">
      <c r="A21" s="5">
        <v>320993</v>
      </c>
      <c r="B21" s="6">
        <v>6.7153255277449801</v>
      </c>
      <c r="C21" s="6" t="s">
        <v>85</v>
      </c>
      <c r="D21" s="7" t="s">
        <v>20</v>
      </c>
      <c r="E21" s="7"/>
      <c r="F21" s="7"/>
      <c r="G21" s="7"/>
      <c r="H21" s="7"/>
      <c r="I21" s="7"/>
    </row>
    <row r="22" spans="1:9" ht="38.25" x14ac:dyDescent="0.25">
      <c r="A22" s="5">
        <v>245854</v>
      </c>
      <c r="B22" s="6">
        <v>6.68485283403243</v>
      </c>
      <c r="C22" s="6" t="s">
        <v>87</v>
      </c>
      <c r="D22" s="7" t="s">
        <v>69</v>
      </c>
      <c r="E22" s="7" t="s">
        <v>70</v>
      </c>
      <c r="F22" s="7" t="s">
        <v>71</v>
      </c>
      <c r="G22" s="7" t="s">
        <v>72</v>
      </c>
      <c r="H22" s="7" t="s">
        <v>73</v>
      </c>
      <c r="I22" s="7"/>
    </row>
    <row r="23" spans="1:9" ht="76.5" x14ac:dyDescent="0.25">
      <c r="A23" s="5">
        <v>50952</v>
      </c>
      <c r="B23" s="6">
        <v>6.3838217755731499</v>
      </c>
      <c r="C23" s="6" t="s">
        <v>88</v>
      </c>
      <c r="D23" s="7" t="s">
        <v>74</v>
      </c>
      <c r="E23" s="7" t="s">
        <v>75</v>
      </c>
      <c r="F23" s="7" t="s">
        <v>76</v>
      </c>
      <c r="G23" s="7" t="s">
        <v>77</v>
      </c>
      <c r="H23" s="7" t="s">
        <v>78</v>
      </c>
      <c r="I23" s="7"/>
    </row>
    <row r="24" spans="1:9" ht="25.5" x14ac:dyDescent="0.25">
      <c r="A24" s="5">
        <v>53479</v>
      </c>
      <c r="B24" s="6">
        <v>6.0848881501983003</v>
      </c>
      <c r="C24" s="6" t="s">
        <v>88</v>
      </c>
      <c r="D24" s="7" t="s">
        <v>79</v>
      </c>
      <c r="E24" s="7"/>
      <c r="F24" s="7" t="s">
        <v>80</v>
      </c>
      <c r="G24" s="7"/>
      <c r="H24" s="7"/>
      <c r="I24" s="7"/>
    </row>
  </sheetData>
  <mergeCells count="2">
    <mergeCell ref="A2:H2"/>
    <mergeCell ref="A14:H14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topLeftCell="A13" workbookViewId="0">
      <selection activeCell="D18" sqref="D18"/>
    </sheetView>
  </sheetViews>
  <sheetFormatPr baseColWidth="10" defaultRowHeight="15" x14ac:dyDescent="0.25"/>
  <cols>
    <col min="3" max="3" width="12.7109375" style="14" customWidth="1"/>
    <col min="4" max="4" width="17.42578125" customWidth="1"/>
    <col min="5" max="5" width="31.140625" customWidth="1"/>
    <col min="6" max="6" width="41.42578125" customWidth="1"/>
    <col min="7" max="7" width="39.42578125" customWidth="1"/>
  </cols>
  <sheetData>
    <row r="1" spans="1:9" ht="25.5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1" t="s">
        <v>8</v>
      </c>
    </row>
    <row r="2" spans="1:9" x14ac:dyDescent="0.25">
      <c r="A2" s="16" t="s">
        <v>305</v>
      </c>
      <c r="B2" s="16"/>
      <c r="C2" s="16"/>
      <c r="D2" s="16"/>
      <c r="E2" s="16"/>
      <c r="F2" s="16"/>
      <c r="G2" s="16"/>
      <c r="H2" s="16"/>
      <c r="I2" s="4"/>
    </row>
    <row r="3" spans="1:9" ht="25.5" x14ac:dyDescent="0.25">
      <c r="A3" s="5">
        <v>152998</v>
      </c>
      <c r="B3" s="6">
        <v>-7.7106797443315402</v>
      </c>
      <c r="C3" s="14" t="s">
        <v>130</v>
      </c>
      <c r="D3" s="5" t="s">
        <v>89</v>
      </c>
      <c r="E3" s="5" t="s">
        <v>90</v>
      </c>
      <c r="F3" s="5" t="s">
        <v>91</v>
      </c>
      <c r="G3" s="5" t="s">
        <v>92</v>
      </c>
      <c r="H3" s="5" t="s">
        <v>93</v>
      </c>
      <c r="I3" s="5"/>
    </row>
    <row r="4" spans="1:9" ht="51" x14ac:dyDescent="0.25">
      <c r="A4" s="5">
        <v>293848</v>
      </c>
      <c r="B4" s="6">
        <v>-7.6018237033374403</v>
      </c>
      <c r="C4" s="14" t="s">
        <v>131</v>
      </c>
      <c r="D4" s="5" t="s">
        <v>94</v>
      </c>
      <c r="E4" s="5" t="s">
        <v>95</v>
      </c>
      <c r="F4" s="5" t="s">
        <v>96</v>
      </c>
      <c r="G4" s="5" t="s">
        <v>97</v>
      </c>
      <c r="H4" s="5" t="s">
        <v>98</v>
      </c>
      <c r="I4" s="5"/>
    </row>
    <row r="5" spans="1:9" ht="89.25" x14ac:dyDescent="0.25">
      <c r="A5" s="5">
        <v>300285</v>
      </c>
      <c r="B5" s="6">
        <v>-7.3075741445210403</v>
      </c>
      <c r="C5" s="14" t="s">
        <v>300</v>
      </c>
      <c r="D5" s="5" t="s">
        <v>99</v>
      </c>
      <c r="E5" s="5" t="s">
        <v>100</v>
      </c>
      <c r="F5" s="5" t="s">
        <v>101</v>
      </c>
      <c r="G5" s="5" t="s">
        <v>102</v>
      </c>
      <c r="H5" s="5" t="s">
        <v>103</v>
      </c>
      <c r="I5" s="5"/>
    </row>
    <row r="6" spans="1:9" ht="38.25" x14ac:dyDescent="0.25">
      <c r="A6" s="5">
        <v>152707</v>
      </c>
      <c r="B6" s="6">
        <v>-6.7414348051123101</v>
      </c>
      <c r="C6" s="14" t="s">
        <v>301</v>
      </c>
      <c r="D6" s="5" t="s">
        <v>104</v>
      </c>
      <c r="E6" s="5" t="s">
        <v>105</v>
      </c>
      <c r="F6" s="5" t="s">
        <v>106</v>
      </c>
      <c r="G6" s="5" t="s">
        <v>30</v>
      </c>
      <c r="H6" s="5" t="s">
        <v>107</v>
      </c>
      <c r="I6" s="5"/>
    </row>
    <row r="7" spans="1:9" ht="63.75" x14ac:dyDescent="0.25">
      <c r="A7" s="5">
        <v>86553</v>
      </c>
      <c r="B7" s="6">
        <v>-6.2798561897433398</v>
      </c>
      <c r="C7" s="14" t="s">
        <v>132</v>
      </c>
      <c r="D7" s="5" t="s">
        <v>108</v>
      </c>
      <c r="E7" s="5" t="s">
        <v>109</v>
      </c>
      <c r="F7" s="5" t="s">
        <v>110</v>
      </c>
      <c r="G7" s="5" t="s">
        <v>111</v>
      </c>
      <c r="H7" s="5" t="s">
        <v>112</v>
      </c>
      <c r="I7" s="5"/>
    </row>
    <row r="8" spans="1:9" ht="127.5" x14ac:dyDescent="0.25">
      <c r="A8" s="5">
        <v>301285</v>
      </c>
      <c r="B8" s="6">
        <v>-6.19052876739807</v>
      </c>
      <c r="C8" s="14" t="s">
        <v>136</v>
      </c>
      <c r="D8" s="5" t="s">
        <v>113</v>
      </c>
      <c r="E8" s="5" t="s">
        <v>114</v>
      </c>
      <c r="F8" s="5" t="s">
        <v>115</v>
      </c>
      <c r="G8" s="5" t="s">
        <v>116</v>
      </c>
      <c r="H8" s="5" t="s">
        <v>117</v>
      </c>
      <c r="I8" s="5"/>
    </row>
    <row r="9" spans="1:9" ht="51" x14ac:dyDescent="0.25">
      <c r="A9" s="5">
        <v>52304</v>
      </c>
      <c r="B9" s="6">
        <v>-6.1758688079778903</v>
      </c>
      <c r="C9" s="14" t="s">
        <v>302</v>
      </c>
      <c r="D9" s="5" t="s">
        <v>118</v>
      </c>
      <c r="E9" s="5" t="s">
        <v>119</v>
      </c>
      <c r="F9" s="5" t="s">
        <v>120</v>
      </c>
      <c r="G9" s="5" t="s">
        <v>121</v>
      </c>
      <c r="H9" s="5" t="s">
        <v>122</v>
      </c>
      <c r="I9" s="5"/>
    </row>
    <row r="10" spans="1:9" ht="38.25" x14ac:dyDescent="0.25">
      <c r="A10" s="5">
        <v>39843</v>
      </c>
      <c r="B10" s="6">
        <v>-6.10396184785135</v>
      </c>
      <c r="C10" s="14" t="s">
        <v>133</v>
      </c>
      <c r="D10" s="5" t="s">
        <v>123</v>
      </c>
      <c r="E10" s="5"/>
      <c r="F10" s="5" t="s">
        <v>124</v>
      </c>
      <c r="G10" s="5"/>
      <c r="H10" s="5" t="s">
        <v>125</v>
      </c>
      <c r="I10" s="5"/>
    </row>
    <row r="11" spans="1:9" ht="63.75" x14ac:dyDescent="0.25">
      <c r="A11" s="5">
        <v>90319</v>
      </c>
      <c r="B11" s="6">
        <v>-5.7753436096126798</v>
      </c>
      <c r="C11" s="14" t="s">
        <v>134</v>
      </c>
      <c r="D11" s="5" t="s">
        <v>108</v>
      </c>
      <c r="E11" s="5" t="s">
        <v>109</v>
      </c>
      <c r="F11" s="5" t="s">
        <v>110</v>
      </c>
      <c r="G11" s="5" t="s">
        <v>111</v>
      </c>
      <c r="H11" s="5" t="s">
        <v>112</v>
      </c>
      <c r="I11" s="5"/>
    </row>
    <row r="12" spans="1:9" ht="38.25" x14ac:dyDescent="0.25">
      <c r="A12" s="5">
        <v>138916</v>
      </c>
      <c r="B12" s="6">
        <v>-5.5969242779551802</v>
      </c>
      <c r="C12" s="14" t="s">
        <v>135</v>
      </c>
      <c r="D12" s="5" t="s">
        <v>126</v>
      </c>
      <c r="E12" s="5" t="s">
        <v>127</v>
      </c>
      <c r="F12" s="5" t="s">
        <v>128</v>
      </c>
      <c r="G12" s="5"/>
      <c r="H12" s="5" t="s">
        <v>129</v>
      </c>
      <c r="I12" s="5"/>
    </row>
    <row r="14" spans="1:9" x14ac:dyDescent="0.25">
      <c r="A14" s="16" t="s">
        <v>306</v>
      </c>
      <c r="B14" s="16"/>
      <c r="C14" s="16"/>
      <c r="D14" s="16"/>
      <c r="E14" s="16"/>
      <c r="F14" s="16"/>
      <c r="G14" s="16"/>
      <c r="H14" s="16"/>
      <c r="I14" s="9"/>
    </row>
    <row r="15" spans="1:9" ht="38.25" x14ac:dyDescent="0.25">
      <c r="A15" s="10">
        <v>86665</v>
      </c>
      <c r="B15" s="11">
        <v>12.153296440938201</v>
      </c>
      <c r="C15" s="15" t="s">
        <v>166</v>
      </c>
      <c r="D15" s="5" t="s">
        <v>137</v>
      </c>
      <c r="E15" s="5"/>
      <c r="F15" s="5"/>
      <c r="G15" s="5"/>
      <c r="H15" s="5"/>
      <c r="I15" s="5"/>
    </row>
    <row r="16" spans="1:9" ht="25.5" x14ac:dyDescent="0.25">
      <c r="A16" s="10">
        <v>39934</v>
      </c>
      <c r="B16" s="11">
        <v>10.7800732368421</v>
      </c>
      <c r="C16" s="15" t="s">
        <v>167</v>
      </c>
      <c r="D16" s="5" t="s">
        <v>138</v>
      </c>
      <c r="E16" s="5" t="s">
        <v>139</v>
      </c>
      <c r="F16" s="5"/>
      <c r="G16" s="5"/>
      <c r="H16" s="5"/>
      <c r="I16" s="5"/>
    </row>
    <row r="17" spans="1:9" ht="51" x14ac:dyDescent="0.25">
      <c r="A17" s="10">
        <v>54145</v>
      </c>
      <c r="B17" s="11">
        <v>10.7226722677577</v>
      </c>
      <c r="C17" s="15" t="s">
        <v>168</v>
      </c>
      <c r="D17" s="5" t="s">
        <v>140</v>
      </c>
      <c r="E17" s="5" t="s">
        <v>141</v>
      </c>
      <c r="F17" s="5" t="s">
        <v>142</v>
      </c>
      <c r="G17" s="5" t="s">
        <v>143</v>
      </c>
      <c r="H17" s="5" t="s">
        <v>144</v>
      </c>
      <c r="I17" s="5"/>
    </row>
    <row r="18" spans="1:9" ht="38.25" x14ac:dyDescent="0.25">
      <c r="A18" s="10">
        <v>214851</v>
      </c>
      <c r="B18" s="11">
        <v>10.4288082152424</v>
      </c>
      <c r="C18" s="11" t="s">
        <v>136</v>
      </c>
      <c r="D18" s="5" t="s">
        <v>145</v>
      </c>
      <c r="E18" s="5"/>
      <c r="F18" s="5"/>
      <c r="G18" s="5"/>
      <c r="H18" s="5"/>
      <c r="I18" s="5"/>
    </row>
    <row r="19" spans="1:9" ht="89.25" x14ac:dyDescent="0.25">
      <c r="A19" s="10">
        <v>131177</v>
      </c>
      <c r="B19" s="11">
        <v>10.1510596976636</v>
      </c>
      <c r="C19" s="15" t="s">
        <v>169</v>
      </c>
      <c r="D19" s="5" t="s">
        <v>146</v>
      </c>
      <c r="E19" s="5" t="s">
        <v>147</v>
      </c>
      <c r="F19" s="5" t="s">
        <v>148</v>
      </c>
      <c r="G19" s="5" t="s">
        <v>149</v>
      </c>
      <c r="H19" s="5" t="s">
        <v>150</v>
      </c>
      <c r="I19" s="5"/>
    </row>
    <row r="20" spans="1:9" ht="38.25" x14ac:dyDescent="0.25">
      <c r="A20" s="10">
        <v>185055</v>
      </c>
      <c r="B20" s="11">
        <v>9.3497660925319206</v>
      </c>
      <c r="C20" s="15" t="s">
        <v>170</v>
      </c>
      <c r="D20" s="5" t="s">
        <v>151</v>
      </c>
      <c r="E20" s="5"/>
      <c r="F20" s="5" t="s">
        <v>152</v>
      </c>
      <c r="G20" s="5" t="s">
        <v>153</v>
      </c>
      <c r="H20" s="5"/>
      <c r="I20" s="5"/>
    </row>
    <row r="21" spans="1:9" ht="63.75" x14ac:dyDescent="0.25">
      <c r="A21" s="10">
        <v>302952</v>
      </c>
      <c r="B21" s="11">
        <v>9.2885485280017193</v>
      </c>
      <c r="C21" s="15" t="s">
        <v>171</v>
      </c>
      <c r="D21" s="5" t="s">
        <v>154</v>
      </c>
      <c r="E21" s="5"/>
      <c r="F21" s="5" t="s">
        <v>155</v>
      </c>
      <c r="G21" s="5"/>
      <c r="H21" s="5" t="s">
        <v>156</v>
      </c>
      <c r="I21" s="5"/>
    </row>
    <row r="22" spans="1:9" ht="38.25" x14ac:dyDescent="0.25">
      <c r="A22" s="10">
        <v>145930</v>
      </c>
      <c r="B22" s="11">
        <v>9.0600953725378108</v>
      </c>
      <c r="C22" s="15" t="s">
        <v>172</v>
      </c>
      <c r="D22" s="5" t="s">
        <v>157</v>
      </c>
      <c r="E22" s="5"/>
      <c r="F22" s="5" t="s">
        <v>158</v>
      </c>
      <c r="G22" s="5" t="s">
        <v>159</v>
      </c>
      <c r="H22" s="5" t="s">
        <v>160</v>
      </c>
      <c r="I22" s="5"/>
    </row>
    <row r="23" spans="1:9" ht="25.5" x14ac:dyDescent="0.25">
      <c r="A23" s="10">
        <v>295443</v>
      </c>
      <c r="B23" s="11">
        <v>8.9301858548077799</v>
      </c>
      <c r="C23" s="15" t="s">
        <v>173</v>
      </c>
      <c r="D23" s="5" t="s">
        <v>161</v>
      </c>
      <c r="E23" s="5"/>
      <c r="F23" s="5" t="s">
        <v>162</v>
      </c>
      <c r="G23" s="5" t="s">
        <v>163</v>
      </c>
      <c r="H23" s="5" t="s">
        <v>164</v>
      </c>
      <c r="I23" s="5"/>
    </row>
    <row r="24" spans="1:9" ht="38.25" x14ac:dyDescent="0.25">
      <c r="A24" s="10">
        <v>93166</v>
      </c>
      <c r="B24" s="11">
        <v>8.8674548133288003</v>
      </c>
      <c r="C24" s="15" t="s">
        <v>174</v>
      </c>
      <c r="D24" s="5" t="s">
        <v>165</v>
      </c>
      <c r="E24" s="5"/>
      <c r="F24" s="5"/>
      <c r="G24" s="5"/>
      <c r="H24" s="5"/>
      <c r="I24" s="5"/>
    </row>
  </sheetData>
  <mergeCells count="2">
    <mergeCell ref="A2:H2"/>
    <mergeCell ref="A14:H1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opLeftCell="A13" workbookViewId="0">
      <selection activeCell="A15" sqref="A15:H15"/>
    </sheetView>
  </sheetViews>
  <sheetFormatPr baseColWidth="10" defaultRowHeight="15" x14ac:dyDescent="0.25"/>
  <cols>
    <col min="3" max="3" width="24.7109375" style="14" customWidth="1"/>
    <col min="4" max="4" width="32.7109375" customWidth="1"/>
    <col min="5" max="5" width="39.28515625" customWidth="1"/>
    <col min="6" max="6" width="40.28515625" customWidth="1"/>
    <col min="7" max="7" width="39.140625" customWidth="1"/>
  </cols>
  <sheetData>
    <row r="1" spans="1:9" ht="25.5" x14ac:dyDescent="0.25">
      <c r="A1" s="12" t="s">
        <v>0</v>
      </c>
      <c r="B1" s="2" t="s">
        <v>1</v>
      </c>
      <c r="C1" s="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3" t="s">
        <v>7</v>
      </c>
      <c r="I1" s="12" t="s">
        <v>8</v>
      </c>
    </row>
    <row r="2" spans="1:9" x14ac:dyDescent="0.25">
      <c r="A2" s="16" t="s">
        <v>309</v>
      </c>
      <c r="B2" s="16"/>
      <c r="C2" s="16"/>
      <c r="D2" s="16"/>
      <c r="E2" s="16"/>
      <c r="F2" s="16"/>
      <c r="G2" s="16"/>
      <c r="H2" s="16"/>
      <c r="I2" s="13"/>
    </row>
    <row r="3" spans="1:9" ht="204" x14ac:dyDescent="0.25">
      <c r="A3" s="5">
        <v>129536</v>
      </c>
      <c r="B3" s="6">
        <v>-13.441922727380099</v>
      </c>
      <c r="C3" s="14" t="s">
        <v>197</v>
      </c>
      <c r="D3" s="5" t="s">
        <v>175</v>
      </c>
      <c r="E3" s="5" t="s">
        <v>176</v>
      </c>
      <c r="F3" s="5" t="s">
        <v>177</v>
      </c>
      <c r="G3" s="5" t="s">
        <v>178</v>
      </c>
      <c r="H3" s="5" t="s">
        <v>179</v>
      </c>
      <c r="I3" s="5"/>
    </row>
    <row r="4" spans="1:9" ht="102" x14ac:dyDescent="0.25">
      <c r="A4" s="5">
        <v>284537</v>
      </c>
      <c r="B4" s="6">
        <v>-12.380042807895601</v>
      </c>
      <c r="C4" s="14" t="s">
        <v>198</v>
      </c>
      <c r="D4" s="5" t="s">
        <v>180</v>
      </c>
      <c r="E4" s="5" t="s">
        <v>181</v>
      </c>
      <c r="F4" s="5" t="s">
        <v>182</v>
      </c>
      <c r="G4" s="5" t="s">
        <v>183</v>
      </c>
      <c r="H4" s="5" t="s">
        <v>184</v>
      </c>
      <c r="I4" s="5"/>
    </row>
    <row r="5" spans="1:9" ht="25.5" x14ac:dyDescent="0.25">
      <c r="A5" s="5">
        <v>158984</v>
      </c>
      <c r="B5" s="6">
        <v>-11.9386738767413</v>
      </c>
      <c r="C5" s="14" t="s">
        <v>199</v>
      </c>
      <c r="D5" s="5" t="s">
        <v>185</v>
      </c>
      <c r="E5" s="5"/>
      <c r="F5" s="5"/>
      <c r="G5" s="5"/>
      <c r="H5" s="5"/>
      <c r="I5" s="5"/>
    </row>
    <row r="6" spans="1:9" x14ac:dyDescent="0.25">
      <c r="A6" s="5">
        <v>237745</v>
      </c>
      <c r="B6" s="6">
        <v>-11.4841775835086</v>
      </c>
      <c r="C6" s="14" t="s">
        <v>200</v>
      </c>
      <c r="D6" s="5" t="s">
        <v>10</v>
      </c>
      <c r="E6" s="5"/>
      <c r="F6" s="5"/>
      <c r="G6" s="5"/>
      <c r="H6" s="5"/>
      <c r="I6" s="5"/>
    </row>
    <row r="7" spans="1:9" ht="25.5" x14ac:dyDescent="0.25">
      <c r="A7" s="5">
        <v>310812</v>
      </c>
      <c r="B7" s="6">
        <v>-10.575082419941801</v>
      </c>
      <c r="C7" s="14" t="s">
        <v>201</v>
      </c>
      <c r="D7" s="5" t="s">
        <v>186</v>
      </c>
      <c r="E7" s="5" t="s">
        <v>187</v>
      </c>
      <c r="F7" s="5" t="s">
        <v>188</v>
      </c>
      <c r="G7" s="5"/>
      <c r="H7" s="5" t="s">
        <v>189</v>
      </c>
      <c r="I7" s="5"/>
    </row>
    <row r="8" spans="1:9" ht="25.5" x14ac:dyDescent="0.25">
      <c r="A8" s="5">
        <v>322642</v>
      </c>
      <c r="B8" s="6">
        <v>-10.3936661927687</v>
      </c>
      <c r="C8" s="14" t="s">
        <v>202</v>
      </c>
      <c r="D8" s="5" t="s">
        <v>185</v>
      </c>
      <c r="E8" s="5" t="s">
        <v>190</v>
      </c>
      <c r="F8" s="5" t="s">
        <v>188</v>
      </c>
      <c r="G8" s="5"/>
      <c r="H8" s="5"/>
      <c r="I8" s="5"/>
    </row>
    <row r="9" spans="1:9" x14ac:dyDescent="0.25">
      <c r="A9" s="5">
        <v>19657</v>
      </c>
      <c r="B9" s="6">
        <v>-9.6811341894288301</v>
      </c>
      <c r="C9" s="14" t="s">
        <v>203</v>
      </c>
      <c r="D9" s="5" t="s">
        <v>10</v>
      </c>
      <c r="E9" s="5"/>
      <c r="F9" s="5"/>
      <c r="G9" s="5"/>
      <c r="H9" s="5"/>
      <c r="I9" s="5"/>
    </row>
    <row r="10" spans="1:9" ht="25.5" x14ac:dyDescent="0.25">
      <c r="A10" s="5">
        <v>90157</v>
      </c>
      <c r="B10" s="6">
        <v>-9.6569720293579007</v>
      </c>
      <c r="C10" s="14" t="s">
        <v>204</v>
      </c>
      <c r="D10" s="5" t="s">
        <v>185</v>
      </c>
      <c r="E10" s="5"/>
      <c r="F10" s="5"/>
      <c r="G10" s="5"/>
      <c r="H10" s="5"/>
      <c r="I10" s="5"/>
    </row>
    <row r="11" spans="1:9" ht="25.5" x14ac:dyDescent="0.25">
      <c r="A11" s="5">
        <v>319823</v>
      </c>
      <c r="B11" s="6">
        <v>-8.9799448200140493</v>
      </c>
      <c r="C11" s="14" t="s">
        <v>205</v>
      </c>
      <c r="D11" s="5" t="s">
        <v>180</v>
      </c>
      <c r="E11" s="5" t="s">
        <v>181</v>
      </c>
      <c r="F11" s="5" t="s">
        <v>182</v>
      </c>
      <c r="G11" s="5" t="s">
        <v>183</v>
      </c>
      <c r="H11" s="5" t="s">
        <v>184</v>
      </c>
      <c r="I11" s="5"/>
    </row>
    <row r="12" spans="1:9" x14ac:dyDescent="0.25">
      <c r="A12" s="5">
        <v>319558</v>
      </c>
      <c r="B12" s="6">
        <v>-8.6388717165577695</v>
      </c>
      <c r="C12" s="14" t="s">
        <v>206</v>
      </c>
      <c r="D12" s="5" t="s">
        <v>191</v>
      </c>
      <c r="E12" s="5"/>
      <c r="F12" s="5"/>
      <c r="G12" s="5"/>
      <c r="H12" s="5"/>
      <c r="I12" s="5"/>
    </row>
    <row r="13" spans="1:9" ht="114.75" x14ac:dyDescent="0.25">
      <c r="A13" s="5">
        <v>217154</v>
      </c>
      <c r="B13" s="6">
        <v>-8.4914712008295101</v>
      </c>
      <c r="C13" s="14" t="s">
        <v>207</v>
      </c>
      <c r="D13" s="5" t="s">
        <v>192</v>
      </c>
      <c r="E13" s="5" t="s">
        <v>193</v>
      </c>
      <c r="F13" s="5" t="s">
        <v>194</v>
      </c>
      <c r="G13" s="5" t="s">
        <v>195</v>
      </c>
      <c r="H13" s="5" t="s">
        <v>196</v>
      </c>
      <c r="I13" s="5"/>
    </row>
    <row r="15" spans="1:9" x14ac:dyDescent="0.25">
      <c r="A15" s="16" t="s">
        <v>310</v>
      </c>
      <c r="B15" s="16"/>
      <c r="C15" s="16"/>
      <c r="D15" s="16"/>
      <c r="E15" s="16"/>
      <c r="F15" s="16"/>
      <c r="G15" s="16"/>
      <c r="H15" s="16"/>
      <c r="I15" s="13"/>
    </row>
    <row r="16" spans="1:9" ht="89.25" x14ac:dyDescent="0.25">
      <c r="A16" s="5">
        <v>246378</v>
      </c>
      <c r="B16" s="6">
        <v>10.528071730702999</v>
      </c>
      <c r="C16" s="14" t="s">
        <v>243</v>
      </c>
      <c r="D16" s="5" t="s">
        <v>208</v>
      </c>
      <c r="E16" s="5" t="s">
        <v>209</v>
      </c>
      <c r="F16" s="5" t="s">
        <v>210</v>
      </c>
      <c r="G16" s="5" t="s">
        <v>211</v>
      </c>
      <c r="H16" s="5" t="s">
        <v>50</v>
      </c>
      <c r="I16" s="5"/>
    </row>
    <row r="17" spans="1:9" ht="51" x14ac:dyDescent="0.25">
      <c r="A17" s="5">
        <v>39327</v>
      </c>
      <c r="B17" s="6">
        <v>9.6481953495654391</v>
      </c>
      <c r="C17" s="14" t="s">
        <v>244</v>
      </c>
      <c r="D17" s="5" t="s">
        <v>212</v>
      </c>
      <c r="E17" s="5" t="s">
        <v>213</v>
      </c>
      <c r="F17" s="5" t="s">
        <v>214</v>
      </c>
      <c r="G17" s="5" t="s">
        <v>215</v>
      </c>
      <c r="H17" s="5" t="s">
        <v>216</v>
      </c>
      <c r="I17" s="5"/>
    </row>
    <row r="18" spans="1:9" ht="38.25" x14ac:dyDescent="0.25">
      <c r="A18" s="5">
        <v>161178</v>
      </c>
      <c r="B18" s="6">
        <v>9.2354922710959801</v>
      </c>
      <c r="C18" s="14" t="s">
        <v>245</v>
      </c>
      <c r="D18" s="5" t="s">
        <v>10</v>
      </c>
      <c r="E18" s="5" t="s">
        <v>217</v>
      </c>
      <c r="F18" s="5" t="s">
        <v>218</v>
      </c>
      <c r="G18" s="5" t="s">
        <v>219</v>
      </c>
      <c r="H18" s="5" t="s">
        <v>220</v>
      </c>
      <c r="I18" s="5"/>
    </row>
    <row r="19" spans="1:9" x14ac:dyDescent="0.25">
      <c r="A19" s="5">
        <v>320993</v>
      </c>
      <c r="B19" s="6">
        <v>9.2100479891427192</v>
      </c>
      <c r="C19" s="14" t="s">
        <v>246</v>
      </c>
      <c r="D19" s="5" t="s">
        <v>10</v>
      </c>
      <c r="E19" s="5"/>
      <c r="F19" s="5"/>
      <c r="G19" s="5"/>
      <c r="H19" s="5"/>
      <c r="I19" s="5"/>
    </row>
    <row r="20" spans="1:9" x14ac:dyDescent="0.25">
      <c r="A20" s="5">
        <v>32298</v>
      </c>
      <c r="B20" s="6">
        <v>8.5858102574608193</v>
      </c>
      <c r="C20" s="14" t="s">
        <v>247</v>
      </c>
      <c r="D20" s="5" t="s">
        <v>51</v>
      </c>
      <c r="E20" s="5" t="s">
        <v>221</v>
      </c>
      <c r="F20" s="5" t="s">
        <v>222</v>
      </c>
      <c r="G20" s="5"/>
      <c r="H20" s="5" t="s">
        <v>223</v>
      </c>
      <c r="I20" s="5"/>
    </row>
    <row r="21" spans="1:9" ht="38.25" x14ac:dyDescent="0.25">
      <c r="A21" s="5">
        <v>88202</v>
      </c>
      <c r="B21" s="6">
        <v>8.2416720558783094</v>
      </c>
      <c r="C21" s="14" t="s">
        <v>248</v>
      </c>
      <c r="D21" s="5" t="s">
        <v>224</v>
      </c>
      <c r="E21" s="5" t="s">
        <v>225</v>
      </c>
      <c r="F21" s="5" t="s">
        <v>226</v>
      </c>
      <c r="G21" s="5" t="s">
        <v>227</v>
      </c>
      <c r="H21" s="5" t="s">
        <v>228</v>
      </c>
      <c r="I21" s="5"/>
    </row>
    <row r="22" spans="1:9" ht="63.75" x14ac:dyDescent="0.25">
      <c r="A22" s="5">
        <v>80135</v>
      </c>
      <c r="B22" s="6">
        <v>8.2370853517227793</v>
      </c>
      <c r="C22" s="14" t="s">
        <v>249</v>
      </c>
      <c r="D22" s="5" t="s">
        <v>10</v>
      </c>
      <c r="E22" s="5"/>
      <c r="F22" s="5"/>
      <c r="G22" s="5"/>
      <c r="H22" s="5"/>
      <c r="I22" s="5" t="s">
        <v>229</v>
      </c>
    </row>
    <row r="23" spans="1:9" ht="51" x14ac:dyDescent="0.25">
      <c r="A23" s="5">
        <v>320974</v>
      </c>
      <c r="B23" s="6">
        <v>7.7521831086608</v>
      </c>
      <c r="C23" s="14" t="s">
        <v>250</v>
      </c>
      <c r="D23" s="5" t="s">
        <v>230</v>
      </c>
      <c r="E23" s="5" t="s">
        <v>231</v>
      </c>
      <c r="F23" s="5" t="s">
        <v>232</v>
      </c>
      <c r="G23" s="5" t="s">
        <v>233</v>
      </c>
      <c r="H23" s="5" t="s">
        <v>234</v>
      </c>
      <c r="I23" s="5"/>
    </row>
    <row r="24" spans="1:9" ht="25.5" x14ac:dyDescent="0.25">
      <c r="A24" s="5">
        <v>314648</v>
      </c>
      <c r="B24" s="6">
        <v>7.7273528637172202</v>
      </c>
      <c r="C24" s="14" t="s">
        <v>251</v>
      </c>
      <c r="D24" s="5" t="s">
        <v>235</v>
      </c>
      <c r="E24" s="5"/>
      <c r="F24" s="5" t="s">
        <v>236</v>
      </c>
      <c r="G24" s="5" t="s">
        <v>237</v>
      </c>
      <c r="H24" s="5"/>
      <c r="I24" s="5"/>
    </row>
    <row r="25" spans="1:9" ht="38.25" x14ac:dyDescent="0.25">
      <c r="A25" s="5">
        <v>322622</v>
      </c>
      <c r="B25" s="6">
        <v>7.7178232967863396</v>
      </c>
      <c r="C25" s="14" t="s">
        <v>252</v>
      </c>
      <c r="D25" s="5" t="s">
        <v>238</v>
      </c>
      <c r="E25" s="5" t="s">
        <v>239</v>
      </c>
      <c r="F25" s="5" t="s">
        <v>240</v>
      </c>
      <c r="G25" s="5" t="s">
        <v>241</v>
      </c>
      <c r="H25" s="5" t="s">
        <v>242</v>
      </c>
      <c r="I25" s="5"/>
    </row>
  </sheetData>
  <mergeCells count="2">
    <mergeCell ref="A2:H2"/>
    <mergeCell ref="A15:H1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A15" sqref="A15:H15"/>
    </sheetView>
  </sheetViews>
  <sheetFormatPr baseColWidth="10" defaultRowHeight="15" x14ac:dyDescent="0.25"/>
  <cols>
    <col min="3" max="3" width="23" style="14" customWidth="1"/>
    <col min="4" max="4" width="31.140625" customWidth="1"/>
    <col min="5" max="5" width="41.5703125" customWidth="1"/>
    <col min="6" max="6" width="51.28515625" customWidth="1"/>
    <col min="7" max="7" width="42.28515625" customWidth="1"/>
  </cols>
  <sheetData>
    <row r="1" spans="1:9" ht="25.5" x14ac:dyDescent="0.25">
      <c r="A1" s="12" t="s">
        <v>0</v>
      </c>
      <c r="B1" s="2" t="s">
        <v>1</v>
      </c>
      <c r="C1" s="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3" t="s">
        <v>7</v>
      </c>
      <c r="I1" s="12" t="s">
        <v>8</v>
      </c>
    </row>
    <row r="2" spans="1:9" x14ac:dyDescent="0.25">
      <c r="A2" s="16" t="s">
        <v>307</v>
      </c>
      <c r="B2" s="16"/>
      <c r="C2" s="16"/>
      <c r="D2" s="16"/>
      <c r="E2" s="16"/>
      <c r="F2" s="16"/>
      <c r="G2" s="16"/>
      <c r="H2" s="16"/>
      <c r="I2" s="13"/>
    </row>
    <row r="3" spans="1:9" ht="51" x14ac:dyDescent="0.25">
      <c r="A3" s="5">
        <v>129536</v>
      </c>
      <c r="B3" s="6">
        <v>-12.725568148244401</v>
      </c>
      <c r="C3" s="14" t="s">
        <v>265</v>
      </c>
      <c r="D3" s="5" t="s">
        <v>175</v>
      </c>
      <c r="E3" s="5" t="s">
        <v>176</v>
      </c>
      <c r="F3" s="5" t="s">
        <v>177</v>
      </c>
      <c r="G3" s="5" t="s">
        <v>178</v>
      </c>
      <c r="H3" s="5" t="s">
        <v>179</v>
      </c>
      <c r="I3" s="5"/>
    </row>
    <row r="4" spans="1:9" ht="25.5" x14ac:dyDescent="0.25">
      <c r="A4" s="5">
        <v>158984</v>
      </c>
      <c r="B4" s="6">
        <v>-11.4703631741256</v>
      </c>
      <c r="C4" s="14" t="s">
        <v>266</v>
      </c>
      <c r="D4" s="5" t="s">
        <v>185</v>
      </c>
      <c r="E4" s="5"/>
      <c r="F4" s="5"/>
      <c r="G4" s="5"/>
      <c r="H4" s="5"/>
      <c r="I4" s="5"/>
    </row>
    <row r="5" spans="1:9" ht="25.5" x14ac:dyDescent="0.25">
      <c r="A5" s="5">
        <v>284537</v>
      </c>
      <c r="B5" s="6">
        <v>-11.3502894443115</v>
      </c>
      <c r="C5" s="14" t="s">
        <v>267</v>
      </c>
      <c r="D5" s="5" t="s">
        <v>253</v>
      </c>
      <c r="E5" s="5" t="s">
        <v>181</v>
      </c>
      <c r="F5" s="5" t="s">
        <v>182</v>
      </c>
      <c r="G5" s="5" t="s">
        <v>254</v>
      </c>
      <c r="H5" s="5" t="s">
        <v>184</v>
      </c>
      <c r="I5" s="5"/>
    </row>
    <row r="6" spans="1:9" ht="25.5" x14ac:dyDescent="0.25">
      <c r="A6" s="5">
        <v>128032</v>
      </c>
      <c r="B6" s="6">
        <v>-10.743102047848501</v>
      </c>
      <c r="C6" s="14" t="s">
        <v>268</v>
      </c>
      <c r="D6" s="5" t="s">
        <v>185</v>
      </c>
      <c r="E6" s="5"/>
      <c r="F6" s="5"/>
      <c r="G6" s="5"/>
      <c r="H6" s="5"/>
      <c r="I6" s="5"/>
    </row>
    <row r="7" spans="1:9" ht="25.5" x14ac:dyDescent="0.25">
      <c r="A7" s="5">
        <v>310812</v>
      </c>
      <c r="B7" s="6">
        <v>-10.1519698176576</v>
      </c>
      <c r="C7" s="14" t="s">
        <v>269</v>
      </c>
      <c r="D7" s="5" t="s">
        <v>186</v>
      </c>
      <c r="E7" s="5" t="s">
        <v>187</v>
      </c>
      <c r="F7" s="5" t="s">
        <v>188</v>
      </c>
      <c r="G7" s="5"/>
      <c r="H7" s="5" t="s">
        <v>189</v>
      </c>
      <c r="I7" s="5"/>
    </row>
    <row r="8" spans="1:9" x14ac:dyDescent="0.25">
      <c r="A8" s="5">
        <v>237745</v>
      </c>
      <c r="B8" s="6">
        <v>-9.2331340026820907</v>
      </c>
      <c r="C8" s="14" t="s">
        <v>270</v>
      </c>
      <c r="D8" s="5" t="s">
        <v>10</v>
      </c>
      <c r="E8" s="5"/>
      <c r="F8" s="5"/>
      <c r="G8" s="5"/>
      <c r="H8" s="5"/>
      <c r="I8" s="5"/>
    </row>
    <row r="9" spans="1:9" x14ac:dyDescent="0.25">
      <c r="A9" s="5">
        <v>19657</v>
      </c>
      <c r="B9" s="6">
        <v>-9.2027883717002599</v>
      </c>
      <c r="C9" s="14" t="s">
        <v>271</v>
      </c>
      <c r="D9" s="5" t="s">
        <v>10</v>
      </c>
      <c r="E9" s="5"/>
      <c r="F9" s="5"/>
      <c r="G9" s="5"/>
      <c r="H9" s="5"/>
      <c r="I9" s="5"/>
    </row>
    <row r="10" spans="1:9" ht="25.5" x14ac:dyDescent="0.25">
      <c r="A10" s="5">
        <v>319823</v>
      </c>
      <c r="B10" s="6">
        <v>-8.7808658419612406</v>
      </c>
      <c r="C10" s="14" t="s">
        <v>272</v>
      </c>
      <c r="D10" s="5" t="s">
        <v>253</v>
      </c>
      <c r="E10" s="5" t="s">
        <v>181</v>
      </c>
      <c r="F10" s="5" t="s">
        <v>182</v>
      </c>
      <c r="G10" s="5" t="s">
        <v>254</v>
      </c>
      <c r="H10" s="5" t="s">
        <v>184</v>
      </c>
      <c r="I10" s="5"/>
    </row>
    <row r="11" spans="1:9" ht="25.5" x14ac:dyDescent="0.25">
      <c r="A11" s="5">
        <v>323238</v>
      </c>
      <c r="B11" s="6">
        <v>-8.4454274915374992</v>
      </c>
      <c r="C11" s="14" t="s">
        <v>273</v>
      </c>
      <c r="D11" s="5" t="s">
        <v>255</v>
      </c>
      <c r="E11" s="5"/>
      <c r="F11" s="5"/>
      <c r="G11" s="5"/>
      <c r="H11" s="5"/>
      <c r="I11" s="5"/>
    </row>
    <row r="12" spans="1:9" ht="127.5" x14ac:dyDescent="0.25">
      <c r="A12" s="5">
        <v>168403</v>
      </c>
      <c r="B12" s="6">
        <v>-8.2548328969284501</v>
      </c>
      <c r="C12" s="14" t="s">
        <v>274</v>
      </c>
      <c r="D12" s="5" t="s">
        <v>256</v>
      </c>
      <c r="E12" s="5" t="s">
        <v>257</v>
      </c>
      <c r="F12" s="5" t="s">
        <v>258</v>
      </c>
      <c r="G12" s="5" t="s">
        <v>259</v>
      </c>
      <c r="H12" s="5" t="s">
        <v>260</v>
      </c>
      <c r="I12" s="5"/>
    </row>
    <row r="13" spans="1:9" ht="25.5" x14ac:dyDescent="0.25">
      <c r="A13" s="5">
        <v>44954</v>
      </c>
      <c r="B13" s="6">
        <v>-8.0169043184234194</v>
      </c>
      <c r="C13" s="14" t="s">
        <v>275</v>
      </c>
      <c r="D13" s="5" t="s">
        <v>261</v>
      </c>
      <c r="E13" s="5"/>
      <c r="F13" s="5" t="s">
        <v>262</v>
      </c>
      <c r="G13" s="5"/>
      <c r="H13" s="5" t="s">
        <v>263</v>
      </c>
      <c r="I13" s="5"/>
    </row>
    <row r="14" spans="1:9" x14ac:dyDescent="0.25">
      <c r="A14" s="5"/>
      <c r="B14" s="6"/>
      <c r="D14" s="5"/>
      <c r="E14" s="5"/>
      <c r="F14" s="5"/>
      <c r="G14" s="5"/>
      <c r="H14" s="5"/>
      <c r="I14" s="5"/>
    </row>
    <row r="15" spans="1:9" x14ac:dyDescent="0.25">
      <c r="A15" s="16" t="s">
        <v>308</v>
      </c>
      <c r="B15" s="16"/>
      <c r="C15" s="16"/>
      <c r="D15" s="16"/>
      <c r="E15" s="16"/>
      <c r="F15" s="16"/>
      <c r="G15" s="16"/>
      <c r="H15" s="16"/>
      <c r="I15" s="13"/>
    </row>
    <row r="16" spans="1:9" ht="51" x14ac:dyDescent="0.25">
      <c r="A16" s="5">
        <v>300451</v>
      </c>
      <c r="B16" s="6">
        <v>11.5269240158866</v>
      </c>
      <c r="C16" s="14" t="s">
        <v>290</v>
      </c>
      <c r="D16" s="5" t="s">
        <v>276</v>
      </c>
      <c r="E16" s="5"/>
      <c r="F16" s="5" t="s">
        <v>24</v>
      </c>
      <c r="G16" s="5" t="s">
        <v>25</v>
      </c>
      <c r="H16" s="5" t="s">
        <v>277</v>
      </c>
      <c r="I16" s="5"/>
    </row>
    <row r="17" spans="1:9" ht="25.5" x14ac:dyDescent="0.25">
      <c r="A17" s="5">
        <v>86665</v>
      </c>
      <c r="B17" s="6">
        <v>10.3599673224978</v>
      </c>
      <c r="C17" s="14" t="s">
        <v>291</v>
      </c>
      <c r="D17" s="5" t="s">
        <v>33</v>
      </c>
      <c r="E17" s="5"/>
      <c r="F17" s="5"/>
      <c r="G17" s="5"/>
      <c r="H17" s="5"/>
      <c r="I17" s="5"/>
    </row>
    <row r="18" spans="1:9" ht="76.5" x14ac:dyDescent="0.25">
      <c r="A18" s="5">
        <v>45260</v>
      </c>
      <c r="B18" s="6">
        <v>9.4183673572307693</v>
      </c>
      <c r="C18" s="14" t="s">
        <v>292</v>
      </c>
      <c r="D18" s="5" t="s">
        <v>278</v>
      </c>
      <c r="E18" s="5"/>
      <c r="F18" s="5" t="s">
        <v>279</v>
      </c>
      <c r="G18" s="5" t="s">
        <v>280</v>
      </c>
      <c r="H18" s="5" t="s">
        <v>281</v>
      </c>
      <c r="I18" s="5"/>
    </row>
    <row r="19" spans="1:9" ht="25.5" x14ac:dyDescent="0.25">
      <c r="A19" s="5">
        <v>39934</v>
      </c>
      <c r="B19" s="6">
        <v>8.9610675107963402</v>
      </c>
      <c r="C19" s="14" t="s">
        <v>293</v>
      </c>
      <c r="D19" s="5" t="s">
        <v>138</v>
      </c>
      <c r="E19" s="5" t="s">
        <v>282</v>
      </c>
      <c r="F19" s="5"/>
      <c r="G19" s="5"/>
      <c r="H19" s="5"/>
      <c r="I19" s="5"/>
    </row>
    <row r="20" spans="1:9" ht="38.25" x14ac:dyDescent="0.25">
      <c r="A20" s="5">
        <v>54145</v>
      </c>
      <c r="B20" s="6">
        <v>8.8966438200826303</v>
      </c>
      <c r="C20" s="14" t="s">
        <v>294</v>
      </c>
      <c r="D20" s="5" t="s">
        <v>140</v>
      </c>
      <c r="E20" s="5" t="s">
        <v>141</v>
      </c>
      <c r="F20" s="5" t="s">
        <v>142</v>
      </c>
      <c r="G20" s="5" t="s">
        <v>264</v>
      </c>
      <c r="H20" s="5" t="s">
        <v>144</v>
      </c>
      <c r="I20" s="5"/>
    </row>
    <row r="21" spans="1:9" x14ac:dyDescent="0.25">
      <c r="A21" s="5">
        <v>298771</v>
      </c>
      <c r="B21" s="6">
        <v>8.0743242080377904</v>
      </c>
      <c r="C21" s="14" t="s">
        <v>295</v>
      </c>
      <c r="D21" s="5" t="s">
        <v>10</v>
      </c>
      <c r="E21" s="5"/>
      <c r="F21" s="5"/>
      <c r="G21" s="5"/>
      <c r="H21" s="5"/>
      <c r="I21" s="5"/>
    </row>
    <row r="22" spans="1:9" ht="25.5" x14ac:dyDescent="0.25">
      <c r="A22" s="5">
        <v>280362</v>
      </c>
      <c r="B22" s="6">
        <v>8.0269193876301905</v>
      </c>
      <c r="C22" s="14" t="s">
        <v>296</v>
      </c>
      <c r="D22" s="5" t="s">
        <v>283</v>
      </c>
      <c r="E22" s="5"/>
      <c r="F22" s="5" t="s">
        <v>284</v>
      </c>
      <c r="G22" s="5"/>
      <c r="H22" s="5" t="s">
        <v>285</v>
      </c>
      <c r="I22" s="5"/>
    </row>
    <row r="23" spans="1:9" x14ac:dyDescent="0.25">
      <c r="A23" s="5">
        <v>17333</v>
      </c>
      <c r="B23" s="6">
        <v>7.8013485531109303</v>
      </c>
      <c r="C23" s="14" t="s">
        <v>297</v>
      </c>
      <c r="D23" s="5" t="s">
        <v>10</v>
      </c>
      <c r="E23" s="5"/>
      <c r="F23" s="5"/>
      <c r="G23" s="5"/>
      <c r="H23" s="5"/>
      <c r="I23" s="5"/>
    </row>
    <row r="24" spans="1:9" ht="38.25" x14ac:dyDescent="0.25">
      <c r="A24" s="5">
        <v>185055</v>
      </c>
      <c r="B24" s="6">
        <v>7.4770216142342498</v>
      </c>
      <c r="C24" s="14" t="s">
        <v>298</v>
      </c>
      <c r="D24" s="5" t="s">
        <v>286</v>
      </c>
      <c r="E24" s="5"/>
      <c r="F24" s="5"/>
      <c r="G24" s="5" t="s">
        <v>287</v>
      </c>
      <c r="H24" s="5"/>
      <c r="I24" s="5"/>
    </row>
    <row r="25" spans="1:9" ht="38.25" x14ac:dyDescent="0.25">
      <c r="A25" s="5">
        <v>145930</v>
      </c>
      <c r="B25" s="6">
        <v>7.1749261266141797</v>
      </c>
      <c r="C25" s="14" t="s">
        <v>299</v>
      </c>
      <c r="D25" s="5" t="s">
        <v>288</v>
      </c>
      <c r="E25" s="5"/>
      <c r="F25" s="5" t="s">
        <v>158</v>
      </c>
      <c r="G25" s="5" t="s">
        <v>289</v>
      </c>
      <c r="H25" s="5" t="s">
        <v>160</v>
      </c>
      <c r="I25" s="5"/>
    </row>
    <row r="26" spans="1:9" x14ac:dyDescent="0.25">
      <c r="A26" s="5"/>
      <c r="B26" s="6"/>
      <c r="C26" s="6"/>
      <c r="D26" s="5"/>
      <c r="E26" s="5"/>
      <c r="F26" s="5"/>
      <c r="G26" s="5"/>
      <c r="H26" s="5"/>
      <c r="I26" s="5"/>
    </row>
    <row r="27" spans="1:9" x14ac:dyDescent="0.25">
      <c r="A27" s="5"/>
      <c r="B27" s="6"/>
      <c r="C27" s="6"/>
      <c r="D27" s="5"/>
      <c r="E27" s="5"/>
      <c r="F27" s="5"/>
      <c r="G27" s="5"/>
      <c r="H27" s="5"/>
      <c r="I27" s="5"/>
    </row>
    <row r="28" spans="1:9" x14ac:dyDescent="0.25">
      <c r="A28" s="5"/>
      <c r="B28" s="6"/>
      <c r="C28" s="6"/>
      <c r="D28" s="5"/>
      <c r="E28" s="5"/>
      <c r="F28" s="5"/>
      <c r="G28" s="5"/>
      <c r="H28" s="5"/>
      <c r="I28" s="5"/>
    </row>
    <row r="29" spans="1:9" x14ac:dyDescent="0.25">
      <c r="A29" s="5"/>
      <c r="B29" s="6"/>
      <c r="C29" s="6"/>
      <c r="D29" s="5"/>
      <c r="E29" s="5"/>
      <c r="F29" s="5"/>
      <c r="G29" s="5"/>
      <c r="H29" s="5"/>
      <c r="I29" s="5"/>
    </row>
    <row r="30" spans="1:9" x14ac:dyDescent="0.25">
      <c r="A30" s="5"/>
      <c r="B30" s="6"/>
      <c r="C30" s="6"/>
      <c r="D30" s="5"/>
      <c r="E30" s="5"/>
      <c r="F30" s="5"/>
      <c r="G30" s="5"/>
      <c r="H30" s="5"/>
      <c r="I30" s="5"/>
    </row>
    <row r="31" spans="1:9" x14ac:dyDescent="0.25">
      <c r="A31" s="5"/>
      <c r="B31" s="6"/>
      <c r="C31" s="6"/>
      <c r="D31" s="5"/>
      <c r="E31" s="5"/>
      <c r="F31" s="5"/>
      <c r="G31" s="5"/>
      <c r="H31" s="5"/>
      <c r="I31" s="5"/>
    </row>
    <row r="32" spans="1:9" x14ac:dyDescent="0.25">
      <c r="A32" s="5"/>
      <c r="B32" s="6"/>
      <c r="C32" s="6"/>
      <c r="D32" s="5"/>
      <c r="E32" s="5"/>
      <c r="F32" s="5"/>
      <c r="G32" s="5"/>
      <c r="H32" s="5"/>
      <c r="I32" s="5"/>
    </row>
    <row r="33" spans="1:9" x14ac:dyDescent="0.25">
      <c r="A33" s="5"/>
      <c r="B33" s="6"/>
      <c r="C33" s="6"/>
      <c r="D33" s="5"/>
      <c r="E33" s="5"/>
      <c r="F33" s="5"/>
      <c r="G33" s="5"/>
      <c r="H33" s="5"/>
      <c r="I33" s="5"/>
    </row>
    <row r="34" spans="1:9" x14ac:dyDescent="0.25">
      <c r="A34" s="5"/>
      <c r="B34" s="6"/>
      <c r="C34" s="6"/>
      <c r="D34" s="5"/>
      <c r="E34" s="5"/>
      <c r="F34" s="5"/>
      <c r="G34" s="5"/>
      <c r="H34" s="5"/>
      <c r="I34" s="5"/>
    </row>
  </sheetData>
  <mergeCells count="2">
    <mergeCell ref="A2:H2"/>
    <mergeCell ref="A15:H15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mparison 1- top 10</vt:lpstr>
      <vt:lpstr>comparison 2-top 10</vt:lpstr>
      <vt:lpstr>comparison 3-top 10</vt:lpstr>
      <vt:lpstr>comparison 4-top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ilinger-Migsich, Susanne</dc:creator>
  <cp:lastModifiedBy>Zeilinger-Migsich, Susanne</cp:lastModifiedBy>
  <dcterms:created xsi:type="dcterms:W3CDTF">2021-02-26T10:15:24Z</dcterms:created>
  <dcterms:modified xsi:type="dcterms:W3CDTF">2021-04-08T15:29:35Z</dcterms:modified>
</cp:coreProperties>
</file>